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filterPrivacy="1"/>
  <xr:revisionPtr revIDLastSave="0" documentId="8_{90887396-3449-4ECD-9A9B-F57FD6C5C4E8}" xr6:coauthVersionLast="47" xr6:coauthVersionMax="47" xr10:uidLastSave="{00000000-0000-0000-0000-000000000000}"/>
  <bookViews>
    <workbookView xWindow="-120" yWindow="-120" windowWidth="29040" windowHeight="16440" firstSheet="2" activeTab="4" xr2:uid="{00000000-000D-0000-FFFF-FFFF00000000}"/>
  </bookViews>
  <sheets>
    <sheet name="A. T-tests-IRSDs 5 and 1" sheetId="1" r:id="rId1"/>
    <sheet name="B. T-tests-all IRSDs over time" sheetId="3" r:id="rId2"/>
    <sheet name="C. Concentration Indexes" sheetId="2" r:id="rId3"/>
    <sheet name="D. Need Estimate" sheetId="4" r:id="rId4"/>
    <sheet name="E. Sensitivity Analysi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5" l="1"/>
  <c r="K9" i="5"/>
  <c r="J10" i="5"/>
  <c r="J9" i="5"/>
  <c r="I10" i="5"/>
  <c r="I9" i="5"/>
  <c r="J5" i="5"/>
  <c r="K5" i="5"/>
  <c r="I5" i="5"/>
  <c r="I4" i="5"/>
  <c r="K4" i="5"/>
  <c r="J4" i="5"/>
  <c r="N11" i="5"/>
  <c r="M10" i="5"/>
  <c r="L10" i="5"/>
  <c r="M9" i="5"/>
  <c r="L9" i="5"/>
  <c r="N6" i="5"/>
  <c r="M5" i="5"/>
  <c r="L5" i="5"/>
  <c r="M4" i="5"/>
  <c r="L4" i="5"/>
  <c r="AE75" i="1"/>
  <c r="V75" i="1"/>
  <c r="M75" i="1"/>
  <c r="D75" i="1"/>
  <c r="AE63" i="1"/>
  <c r="V63" i="1"/>
  <c r="M63" i="1"/>
  <c r="D63" i="1"/>
  <c r="AE51" i="1"/>
  <c r="V51" i="1"/>
  <c r="M51" i="1"/>
  <c r="D51" i="1"/>
  <c r="AE39" i="1"/>
  <c r="V39" i="1"/>
  <c r="M39" i="1"/>
  <c r="D39" i="1"/>
  <c r="AE27" i="1"/>
  <c r="V27" i="1"/>
  <c r="M27" i="1"/>
  <c r="D27" i="1"/>
  <c r="AE15" i="1"/>
  <c r="V15" i="1"/>
  <c r="M15" i="1"/>
  <c r="D15" i="1"/>
  <c r="I6" i="5" l="1"/>
  <c r="J6" i="5"/>
  <c r="K6" i="5"/>
  <c r="K11" i="5"/>
  <c r="M6" i="5"/>
  <c r="L11" i="5"/>
  <c r="M11" i="5"/>
  <c r="I11" i="5"/>
  <c r="J11" i="5"/>
  <c r="L6" i="5"/>
</calcChain>
</file>

<file path=xl/sharedStrings.xml><?xml version="1.0" encoding="utf-8"?>
<sst xmlns="http://schemas.openxmlformats.org/spreadsheetml/2006/main" count="1104" uniqueCount="128">
  <si>
    <t>P is set to 0.001 because of multiple comparisons</t>
  </si>
  <si>
    <t>All services</t>
  </si>
  <si>
    <t>Obs</t>
  </si>
  <si>
    <t>Mean</t>
  </si>
  <si>
    <t>Std. Err.</t>
  </si>
  <si>
    <t>Std. Dev.</t>
  </si>
  <si>
    <t>[95% Conf.</t>
  </si>
  <si>
    <t>Interval]</t>
  </si>
  <si>
    <t>x</t>
  </si>
  <si>
    <t>y</t>
  </si>
  <si>
    <t>s</t>
  </si>
  <si>
    <t>combined</t>
  </si>
  <si>
    <t>diff</t>
  </si>
  <si>
    <t>diff = mean(x)</t>
  </si>
  <si>
    <t>mean(y)</t>
  </si>
  <si>
    <t>t =</t>
  </si>
  <si>
    <t>t = -24.8491</t>
  </si>
  <si>
    <t>t = -26.0516</t>
  </si>
  <si>
    <t>Ho: diff = 0</t>
  </si>
  <si>
    <t>degrees</t>
  </si>
  <si>
    <t>of</t>
  </si>
  <si>
    <t>freedom =</t>
  </si>
  <si>
    <t>freedom =      133</t>
  </si>
  <si>
    <t>Ha: diff &lt; 0</t>
  </si>
  <si>
    <t>Ha:</t>
  </si>
  <si>
    <t>!= 0</t>
  </si>
  <si>
    <t>Ha: diff</t>
  </si>
  <si>
    <t>&gt; 0</t>
  </si>
  <si>
    <t>Ha: diff &gt; 0</t>
  </si>
  <si>
    <t>Pr(T &lt; t) = 0.0000</t>
  </si>
  <si>
    <t>Pr(T &gt;</t>
  </si>
  <si>
    <t>t)</t>
  </si>
  <si>
    <t>Pr(T &gt; t) =</t>
  </si>
  <si>
    <t>Pr(T &gt; t) = 1.0000</t>
  </si>
  <si>
    <t>Clinical Psychologist</t>
  </si>
  <si>
    <t>t = -11.4850</t>
  </si>
  <si>
    <t>t = -11.7228</t>
  </si>
  <si>
    <t>t = -25.6801</t>
  </si>
  <si>
    <t>t = -22.9399</t>
  </si>
  <si>
    <t>General Practitioner</t>
  </si>
  <si>
    <t>General Practicioner</t>
  </si>
  <si>
    <t>t = -21.6330</t>
  </si>
  <si>
    <t>t = -27.5696</t>
  </si>
  <si>
    <t>Pr(T &lt; t) = 0.0793</t>
  </si>
  <si>
    <t>Pr(T &lt; t) = 0.0005</t>
  </si>
  <si>
    <t>Psychiatrist</t>
  </si>
  <si>
    <t>t = -10.5857</t>
  </si>
  <si>
    <t>t = -16.2074</t>
  </si>
  <si>
    <t>t = -17.0964</t>
  </si>
  <si>
    <t>Other Allied Health</t>
  </si>
  <si>
    <t>t = -10.4804</t>
  </si>
  <si>
    <t>Pr(T &lt; t) = 0.2527</t>
  </si>
  <si>
    <t>Pr(T &lt; t) = 0.8180</t>
  </si>
  <si>
    <t>t = -17.0732</t>
  </si>
  <si>
    <t>t = -21.3049</t>
  </si>
  <si>
    <t>Pr(T &lt; t) = 0.0007</t>
  </si>
  <si>
    <t>IRSD 1 vs IRSD 5 in 2015 - sub-population with estimated mental health need</t>
  </si>
  <si>
    <t>Service</t>
  </si>
  <si>
    <t>Year</t>
  </si>
  <si>
    <t>Robust S.E.</t>
  </si>
  <si>
    <t>p</t>
  </si>
  <si>
    <t>F-test</t>
  </si>
  <si>
    <t>p F-test</t>
  </si>
  <si>
    <t>2015</t>
  </si>
  <si>
    <t>2016</t>
  </si>
  <si>
    <t>2017</t>
  </si>
  <si>
    <t>2018</t>
  </si>
  <si>
    <t>2019</t>
  </si>
  <si>
    <t>Concentration Index Value</t>
  </si>
  <si>
    <t>Other Allied Health Professional</t>
  </si>
  <si>
    <t>Other Psychologist</t>
  </si>
  <si>
    <t>IRSD 1 vs IRSD 5 in 2015 - all population</t>
  </si>
  <si>
    <t>Concentration Indexes (ranked by IRSD)  - sub-population with estimated mental health need</t>
  </si>
  <si>
    <t>A. Concentration Indexes (ranked by IRSD)  - all population</t>
  </si>
  <si>
    <t>≤0.0001</t>
  </si>
  <si>
    <t>IRSD 1 vs IRSD 5 in 2019 - all population</t>
  </si>
  <si>
    <t>IRSD 1 vs IRSD 5 in 2019 - sub-population with estimated mental health need</t>
  </si>
  <si>
    <t>Significance is set to p&lt;= 0.001 because of multiple comparisons</t>
  </si>
  <si>
    <t>Services</t>
  </si>
  <si>
    <t>IRSD</t>
  </si>
  <si>
    <t>Mean Diff.</t>
  </si>
  <si>
    <t>SE</t>
  </si>
  <si>
    <t>T-Value</t>
  </si>
  <si>
    <t>DF</t>
  </si>
  <si>
    <t>Ha: diff != 0</t>
  </si>
  <si>
    <t>IRSD1</t>
  </si>
  <si>
    <t>IRSD2</t>
  </si>
  <si>
    <t>IRSD3</t>
  </si>
  <si>
    <t>IRSD4</t>
  </si>
  <si>
    <t>IRSD5</t>
  </si>
  <si>
    <t>IRSD in 2015 vs 2019 - all population</t>
  </si>
  <si>
    <t>IRSD in 2015 vs 2019 - sub-population with estimated mental health need</t>
  </si>
  <si>
    <t>Lower 95% CI</t>
  </si>
  <si>
    <t>Upper 95% CI</t>
  </si>
  <si>
    <t>Obs = Observations, indicating the number of SA3s in each IRSD quintile</t>
  </si>
  <si>
    <t>Mean rate</t>
  </si>
  <si>
    <t xml:space="preserve">Table. </t>
  </si>
  <si>
    <t>2014/15</t>
  </si>
  <si>
    <t>2017/18</t>
  </si>
  <si>
    <t xml:space="preserve">Population percentage of very-high Kessler-10 (K10) scores in working age (18-64 years) Australians </t>
  </si>
  <si>
    <t>For service data from 2015 and 2016, very high K10 rates were extracted from the 2014/15 NHS; for data from 2017, 2018, and 2019, very high K10 rates were extracted from the 2017/18 NHS.</t>
  </si>
  <si>
    <t>Service data</t>
  </si>
  <si>
    <t>&amp; 2016</t>
  </si>
  <si>
    <t xml:space="preserve">2017, </t>
  </si>
  <si>
    <t xml:space="preserve">2019 &amp; </t>
  </si>
  <si>
    <t>Percentage of very-high K10</t>
  </si>
  <si>
    <t>National Health Surveys</t>
  </si>
  <si>
    <t>IRSD from Census 2016</t>
  </si>
  <si>
    <t>The sub-population with a mental health service need was estimated using the prevalence of those reporting very-high levels of psychological distress in the National Health Surveys.</t>
  </si>
  <si>
    <t>Index of Relative Socio-economic Disadvantage (IRSD) </t>
  </si>
  <si>
    <t>p for trend</t>
  </si>
  <si>
    <t>&lt;0.001</t>
  </si>
  <si>
    <t>0.038*</t>
  </si>
  <si>
    <t>*p for trend signficant indicating decreasng inequality over time (opposite result compared to the other sservice types).</t>
  </si>
  <si>
    <t>MBS Services</t>
  </si>
  <si>
    <t>CMH Services</t>
  </si>
  <si>
    <t>All Services</t>
  </si>
  <si>
    <t>IRSD Population</t>
  </si>
  <si>
    <t>VHK10 Rate</t>
  </si>
  <si>
    <t>VHK10 population</t>
  </si>
  <si>
    <t>IRSD 5:1 Ratio</t>
  </si>
  <si>
    <t>Note: CMH = Community mental health service. Services comprise a service contact between a specialised community mental health care providers and a patient, and care is provided in a community setting. Service providers are government-funded.</t>
  </si>
  <si>
    <t xml:space="preserve">These data encompass all of Australia, and are obtained from the National Community Mental Healthcare Database (https://meteor.aihw.gov.au/content/699975). </t>
  </si>
  <si>
    <t>Service rates - all population</t>
  </si>
  <si>
    <t>Service rates - sub-population with estimated mental health need</t>
  </si>
  <si>
    <t xml:space="preserve">MBS service rate </t>
  </si>
  <si>
    <t xml:space="preserve">CMH service rate </t>
  </si>
  <si>
    <t>All services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sz val="11"/>
      <name val="Calibri"/>
    </font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b/>
      <sz val="11"/>
      <color rgb="FF00B050"/>
      <name val="Calibri"/>
      <family val="2"/>
      <scheme val="minor"/>
    </font>
    <font>
      <b/>
      <sz val="11"/>
      <color rgb="FF00B05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theme="0" tint="-0.249977111117893"/>
      </right>
      <top/>
      <bottom/>
      <diagonal/>
    </border>
    <border>
      <left/>
      <right/>
      <top/>
      <bottom style="thin">
        <color theme="0" tint="-0.249977111117893"/>
      </bottom>
      <diagonal/>
    </border>
    <border>
      <left/>
      <right style="thin">
        <color indexed="64"/>
      </right>
      <top/>
      <bottom style="thin">
        <color theme="0" tint="-0.249977111117893"/>
      </bottom>
      <diagonal/>
    </border>
    <border>
      <left style="thin">
        <color indexed="64"/>
      </left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/>
      <right/>
      <top style="thin">
        <color theme="0" tint="-0.249977111117893"/>
      </top>
      <bottom/>
      <diagonal/>
    </border>
    <border>
      <left/>
      <right style="thin">
        <color indexed="64"/>
      </right>
      <top style="thin">
        <color theme="0" tint="-0.249977111117893"/>
      </top>
      <bottom/>
      <diagonal/>
    </border>
    <border>
      <left style="thin">
        <color indexed="64"/>
      </left>
      <right/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4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/>
    <xf numFmtId="3" fontId="0" fillId="0" borderId="0" xfId="0" applyNumberFormat="1"/>
    <xf numFmtId="164" fontId="2" fillId="0" borderId="0" xfId="0" applyNumberFormat="1" applyFont="1"/>
    <xf numFmtId="164" fontId="2" fillId="0" borderId="0" xfId="0" applyNumberFormat="1" applyFon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3" fillId="0" borderId="0" xfId="0" applyNumberFormat="1" applyFont="1"/>
    <xf numFmtId="164" fontId="3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64" fontId="5" fillId="0" borderId="6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0" fontId="4" fillId="0" borderId="5" xfId="0" applyFont="1" applyBorder="1"/>
    <xf numFmtId="0" fontId="0" fillId="0" borderId="6" xfId="0" applyBorder="1"/>
    <xf numFmtId="0" fontId="0" fillId="0" borderId="11" xfId="0" applyBorder="1"/>
    <xf numFmtId="164" fontId="6" fillId="0" borderId="1" xfId="0" applyNumberFormat="1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7" xfId="0" applyBorder="1"/>
    <xf numFmtId="164" fontId="0" fillId="0" borderId="8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8" xfId="0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0" fontId="0" fillId="2" borderId="13" xfId="0" applyFill="1" applyBorder="1"/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65" fontId="0" fillId="2" borderId="13" xfId="0" applyNumberFormat="1" applyFill="1" applyBorder="1" applyAlignment="1">
      <alignment horizontal="center"/>
    </xf>
    <xf numFmtId="164" fontId="0" fillId="2" borderId="15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2" borderId="16" xfId="0" applyNumberFormat="1" applyFill="1" applyBorder="1" applyAlignment="1">
      <alignment horizontal="center"/>
    </xf>
    <xf numFmtId="0" fontId="0" fillId="2" borderId="17" xfId="0" applyFill="1" applyBorder="1"/>
    <xf numFmtId="0" fontId="0" fillId="2" borderId="17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165" fontId="0" fillId="2" borderId="17" xfId="0" applyNumberFormat="1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164" fontId="0" fillId="2" borderId="17" xfId="0" applyNumberFormat="1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17" xfId="0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8" fillId="2" borderId="7" xfId="0" applyNumberFormat="1" applyFont="1" applyFill="1" applyBorder="1" applyAlignment="1">
      <alignment horizontal="center"/>
    </xf>
    <xf numFmtId="164" fontId="8" fillId="2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164" fontId="8" fillId="2" borderId="8" xfId="0" applyNumberFormat="1" applyFont="1" applyFill="1" applyBorder="1" applyAlignment="1">
      <alignment horizontal="center"/>
    </xf>
    <xf numFmtId="0" fontId="0" fillId="2" borderId="6" xfId="0" applyFill="1" applyBorder="1"/>
    <xf numFmtId="0" fontId="0" fillId="2" borderId="6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65" fontId="0" fillId="2" borderId="6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8" xfId="0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4" fontId="9" fillId="0" borderId="8" xfId="0" applyNumberFormat="1" applyFont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2" fontId="7" fillId="2" borderId="6" xfId="0" applyNumberFormat="1" applyFont="1" applyFill="1" applyBorder="1" applyAlignment="1">
      <alignment horizontal="center"/>
    </xf>
    <xf numFmtId="2" fontId="6" fillId="2" borderId="6" xfId="0" applyNumberFormat="1" applyFont="1" applyFill="1" applyBorder="1" applyAlignment="1">
      <alignment horizontal="center"/>
    </xf>
    <xf numFmtId="164" fontId="6" fillId="2" borderId="5" xfId="0" applyNumberFormat="1" applyFont="1" applyFill="1" applyBorder="1" applyAlignment="1">
      <alignment horizontal="center"/>
    </xf>
    <xf numFmtId="164" fontId="6" fillId="2" borderId="6" xfId="0" applyNumberFormat="1" applyFont="1" applyFill="1" applyBorder="1" applyAlignment="1">
      <alignment horizontal="center"/>
    </xf>
    <xf numFmtId="164" fontId="6" fillId="2" borderId="11" xfId="0" applyNumberFormat="1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8" xfId="0" applyFont="1" applyFill="1" applyBorder="1" applyAlignment="1">
      <alignment horizontal="center"/>
    </xf>
    <xf numFmtId="2" fontId="7" fillId="2" borderId="0" xfId="0" applyNumberFormat="1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164" fontId="6" fillId="2" borderId="7" xfId="0" applyNumberFormat="1" applyFont="1" applyFill="1" applyBorder="1" applyAlignment="1">
      <alignment horizontal="center"/>
    </xf>
    <xf numFmtId="164" fontId="6" fillId="2" borderId="0" xfId="0" applyNumberFormat="1" applyFont="1" applyFill="1" applyAlignment="1">
      <alignment horizontal="center"/>
    </xf>
    <xf numFmtId="164" fontId="6" fillId="2" borderId="8" xfId="0" applyNumberFormat="1" applyFont="1" applyFill="1" applyBorder="1" applyAlignment="1">
      <alignment horizontal="center"/>
    </xf>
    <xf numFmtId="164" fontId="9" fillId="2" borderId="7" xfId="0" applyNumberFormat="1" applyFont="1" applyFill="1" applyBorder="1" applyAlignment="1">
      <alignment horizontal="center"/>
    </xf>
    <xf numFmtId="164" fontId="9" fillId="2" borderId="0" xfId="0" applyNumberFormat="1" applyFont="1" applyFill="1" applyAlignment="1">
      <alignment horizontal="center"/>
    </xf>
    <xf numFmtId="0" fontId="9" fillId="2" borderId="0" xfId="0" applyFont="1" applyFill="1" applyAlignment="1">
      <alignment horizontal="center"/>
    </xf>
    <xf numFmtId="164" fontId="9" fillId="2" borderId="8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2" fontId="7" fillId="2" borderId="1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164" fontId="6" fillId="2" borderId="9" xfId="0" applyNumberFormat="1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164" fontId="6" fillId="2" borderId="10" xfId="0" applyNumberFormat="1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1" fillId="2" borderId="13" xfId="0" applyNumberFormat="1" applyFont="1" applyFill="1" applyBorder="1" applyAlignment="1">
      <alignment horizontal="center"/>
    </xf>
    <xf numFmtId="165" fontId="1" fillId="0" borderId="17" xfId="0" applyNumberFormat="1" applyFont="1" applyBorder="1" applyAlignment="1">
      <alignment horizontal="center"/>
    </xf>
    <xf numFmtId="165" fontId="1" fillId="0" borderId="13" xfId="0" applyNumberFormat="1" applyFont="1" applyBorder="1" applyAlignment="1">
      <alignment horizontal="center"/>
    </xf>
    <xf numFmtId="165" fontId="1" fillId="2" borderId="17" xfId="0" applyNumberFormat="1" applyFont="1" applyFill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2" fontId="0" fillId="0" borderId="0" xfId="0" applyNumberFormat="1"/>
    <xf numFmtId="0" fontId="6" fillId="2" borderId="0" xfId="0" applyFont="1" applyFill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2" borderId="1" xfId="0" applyFont="1" applyFill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26" xfId="0" applyFont="1" applyBorder="1" applyAlignment="1">
      <alignment wrapText="1"/>
    </xf>
    <xf numFmtId="2" fontId="1" fillId="0" borderId="27" xfId="0" applyNumberFormat="1" applyFont="1" applyBorder="1" applyAlignment="1">
      <alignment horizontal="center" wrapText="1"/>
    </xf>
    <xf numFmtId="0" fontId="0" fillId="0" borderId="21" xfId="0" applyBorder="1"/>
    <xf numFmtId="2" fontId="0" fillId="0" borderId="22" xfId="0" applyNumberFormat="1" applyBorder="1" applyAlignment="1">
      <alignment horizontal="center"/>
    </xf>
    <xf numFmtId="0" fontId="0" fillId="0" borderId="28" xfId="0" applyBorder="1"/>
    <xf numFmtId="2" fontId="0" fillId="0" borderId="29" xfId="0" applyNumberFormat="1" applyBorder="1" applyAlignment="1">
      <alignment horizontal="center"/>
    </xf>
    <xf numFmtId="0" fontId="0" fillId="0" borderId="23" xfId="0" applyBorder="1"/>
    <xf numFmtId="2" fontId="0" fillId="0" borderId="24" xfId="0" applyNumberFormat="1" applyBorder="1" applyAlignment="1">
      <alignment horizontal="center"/>
    </xf>
    <xf numFmtId="0" fontId="6" fillId="2" borderId="6" xfId="0" applyFont="1" applyFill="1" applyBorder="1" applyAlignment="1">
      <alignment horizontal="center" wrapText="1"/>
    </xf>
    <xf numFmtId="0" fontId="1" fillId="0" borderId="25" xfId="0" applyFont="1" applyBorder="1" applyAlignment="1">
      <alignment wrapText="1"/>
    </xf>
    <xf numFmtId="0" fontId="0" fillId="2" borderId="30" xfId="0" applyFill="1" applyBorder="1"/>
    <xf numFmtId="0" fontId="0" fillId="0" borderId="30" xfId="0" applyBorder="1"/>
    <xf numFmtId="0" fontId="0" fillId="2" borderId="31" xfId="0" applyFill="1" applyBorder="1"/>
    <xf numFmtId="0" fontId="0" fillId="2" borderId="32" xfId="0" applyFill="1" applyBorder="1"/>
    <xf numFmtId="0" fontId="6" fillId="0" borderId="25" xfId="0" applyFont="1" applyBorder="1" applyAlignment="1">
      <alignment horizont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 wrapText="1"/>
    </xf>
    <xf numFmtId="165" fontId="5" fillId="0" borderId="6" xfId="0" applyNumberFormat="1" applyFont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5" fontId="0" fillId="0" borderId="0" xfId="0" applyNumberFormat="1"/>
    <xf numFmtId="3" fontId="0" fillId="0" borderId="7" xfId="0" applyNumberFormat="1" applyBorder="1" applyAlignment="1">
      <alignment horizontal="center"/>
    </xf>
    <xf numFmtId="3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3" fontId="0" fillId="0" borderId="9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4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  <xf numFmtId="3" fontId="0" fillId="0" borderId="1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1" xfId="0" applyBorder="1" applyAlignment="1">
      <alignment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right" vertical="center"/>
    </xf>
    <xf numFmtId="2" fontId="0" fillId="0" borderId="9" xfId="0" applyNumberFormat="1" applyBorder="1" applyAlignment="1">
      <alignment horizontal="center"/>
    </xf>
    <xf numFmtId="3" fontId="1" fillId="0" borderId="10" xfId="0" applyNumberFormat="1" applyFont="1" applyBorder="1" applyAlignment="1">
      <alignment horizontal="right"/>
    </xf>
    <xf numFmtId="3" fontId="1" fillId="0" borderId="10" xfId="0" applyNumberFormat="1" applyFont="1" applyBorder="1"/>
    <xf numFmtId="4" fontId="1" fillId="0" borderId="10" xfId="0" applyNumberFormat="1" applyFont="1" applyBorder="1" applyAlignment="1">
      <alignment horizontal="center"/>
    </xf>
    <xf numFmtId="4" fontId="1" fillId="0" borderId="10" xfId="0" applyNumberFormat="1" applyFont="1" applyBorder="1" applyAlignment="1">
      <alignment horizontal="center" vertical="center"/>
    </xf>
    <xf numFmtId="4" fontId="1" fillId="0" borderId="1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25" xfId="0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wrapText="1"/>
    </xf>
    <xf numFmtId="0" fontId="7" fillId="0" borderId="3" xfId="0" applyFont="1" applyBorder="1" applyAlignment="1">
      <alignment horizontal="center" wrapText="1"/>
    </xf>
    <xf numFmtId="0" fontId="7" fillId="0" borderId="4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75"/>
  <sheetViews>
    <sheetView topLeftCell="L1" workbookViewId="0">
      <selection activeCell="H84" sqref="H84"/>
    </sheetView>
  </sheetViews>
  <sheetFormatPr defaultRowHeight="15" x14ac:dyDescent="0.25"/>
  <cols>
    <col min="3" max="7" width="9.140625" style="1"/>
    <col min="12" max="16" width="9.140625" style="1"/>
    <col min="21" max="25" width="9.140625" style="1"/>
    <col min="30" max="34" width="9.140625" style="1"/>
  </cols>
  <sheetData>
    <row r="1" spans="1:47" x14ac:dyDescent="0.25">
      <c r="A1" t="s">
        <v>0</v>
      </c>
    </row>
    <row r="2" spans="1:47" x14ac:dyDescent="0.25">
      <c r="A2" t="s">
        <v>94</v>
      </c>
    </row>
    <row r="4" spans="1:47" x14ac:dyDescent="0.25">
      <c r="A4" s="2" t="s">
        <v>71</v>
      </c>
      <c r="J4" s="2" t="s">
        <v>75</v>
      </c>
      <c r="S4" s="2" t="s">
        <v>56</v>
      </c>
      <c r="AB4" s="2" t="s">
        <v>76</v>
      </c>
    </row>
    <row r="5" spans="1:47" x14ac:dyDescent="0.25">
      <c r="A5" s="2" t="s">
        <v>1</v>
      </c>
      <c r="J5" s="2" t="s">
        <v>1</v>
      </c>
      <c r="S5" s="2" t="s">
        <v>1</v>
      </c>
      <c r="AB5" s="2" t="s">
        <v>1</v>
      </c>
    </row>
    <row r="6" spans="1:47" x14ac:dyDescent="0.25">
      <c r="B6" t="s">
        <v>2</v>
      </c>
      <c r="C6" s="1" t="s">
        <v>3</v>
      </c>
      <c r="D6" s="1" t="s">
        <v>4</v>
      </c>
      <c r="E6" s="1" t="s">
        <v>5</v>
      </c>
      <c r="F6" s="1" t="s">
        <v>6</v>
      </c>
      <c r="G6" s="1" t="s">
        <v>7</v>
      </c>
      <c r="K6" t="s">
        <v>2</v>
      </c>
      <c r="L6" s="1" t="s">
        <v>3</v>
      </c>
      <c r="M6" s="1" t="s">
        <v>4</v>
      </c>
      <c r="N6" s="1" t="s">
        <v>5</v>
      </c>
      <c r="O6" s="1" t="s">
        <v>6</v>
      </c>
      <c r="P6" s="1" t="s">
        <v>7</v>
      </c>
      <c r="T6" t="s">
        <v>2</v>
      </c>
      <c r="U6" s="1" t="s">
        <v>3</v>
      </c>
      <c r="V6" s="1" t="s">
        <v>4</v>
      </c>
      <c r="W6" s="1" t="s">
        <v>5</v>
      </c>
      <c r="X6" s="1" t="s">
        <v>6</v>
      </c>
      <c r="Y6" s="1" t="s">
        <v>7</v>
      </c>
      <c r="AC6" t="s">
        <v>2</v>
      </c>
      <c r="AD6" s="1" t="s">
        <v>3</v>
      </c>
      <c r="AE6" s="1" t="s">
        <v>4</v>
      </c>
      <c r="AF6" s="1" t="s">
        <v>5</v>
      </c>
      <c r="AG6" s="1" t="s">
        <v>6</v>
      </c>
      <c r="AH6" s="1" t="s">
        <v>7</v>
      </c>
    </row>
    <row r="7" spans="1:47" x14ac:dyDescent="0.25">
      <c r="A7" t="s">
        <v>8</v>
      </c>
      <c r="B7">
        <v>68</v>
      </c>
      <c r="C7" s="1">
        <v>0.31974279999999999</v>
      </c>
      <c r="D7" s="1">
        <v>1.7692099999999999E-2</v>
      </c>
      <c r="E7" s="1">
        <v>0.14589269999999999</v>
      </c>
      <c r="F7" s="1">
        <v>0.2844293</v>
      </c>
      <c r="G7" s="1">
        <v>0.35505639999999999</v>
      </c>
      <c r="J7" t="s">
        <v>8</v>
      </c>
      <c r="K7">
        <v>68</v>
      </c>
      <c r="L7" s="1">
        <v>0.33855590000000002</v>
      </c>
      <c r="M7" s="1">
        <v>1.6838200000000001E-2</v>
      </c>
      <c r="N7" s="1">
        <v>0.13885110000000001</v>
      </c>
      <c r="O7" s="1">
        <v>0.30494680000000002</v>
      </c>
      <c r="P7" s="1">
        <v>0.37216500000000002</v>
      </c>
      <c r="S7" t="s">
        <v>8</v>
      </c>
      <c r="T7" s="3">
        <v>68</v>
      </c>
      <c r="U7" s="1">
        <v>5.0914460000000004</v>
      </c>
      <c r="V7" s="1">
        <v>0.2817211</v>
      </c>
      <c r="W7" s="1">
        <v>2.3231320000000002</v>
      </c>
      <c r="X7" s="1">
        <v>4.5291290000000002</v>
      </c>
      <c r="Y7" s="1">
        <v>5.6537639999999998</v>
      </c>
      <c r="AB7" t="s">
        <v>8</v>
      </c>
      <c r="AC7" s="3">
        <v>68</v>
      </c>
      <c r="AD7" s="1">
        <v>4.2213950000000002</v>
      </c>
      <c r="AE7" s="1">
        <v>0.20995220000000001</v>
      </c>
      <c r="AF7" s="1">
        <v>1.7313099999999999</v>
      </c>
      <c r="AG7" s="1">
        <v>3.8023289999999998</v>
      </c>
      <c r="AH7" s="1">
        <v>4.6404620000000003</v>
      </c>
    </row>
    <row r="8" spans="1:47" x14ac:dyDescent="0.25">
      <c r="A8" t="s">
        <v>9</v>
      </c>
      <c r="B8">
        <v>67</v>
      </c>
      <c r="C8" s="1">
        <v>0.4973612</v>
      </c>
      <c r="D8" s="1">
        <v>1.4982199999999999E-2</v>
      </c>
      <c r="E8" s="1">
        <v>0.1226342</v>
      </c>
      <c r="F8" s="1">
        <v>0.46744829999999998</v>
      </c>
      <c r="G8" s="1">
        <v>0.52727400000000002</v>
      </c>
      <c r="J8" t="s">
        <v>9</v>
      </c>
      <c r="K8">
        <v>67</v>
      </c>
      <c r="L8" s="1">
        <v>0.5710461</v>
      </c>
      <c r="M8" s="1">
        <v>1.7454299999999999E-2</v>
      </c>
      <c r="N8" s="1">
        <v>0.14286940000000001</v>
      </c>
      <c r="O8" s="1">
        <v>0.53619749999999999</v>
      </c>
      <c r="P8" s="1">
        <v>0.60589470000000001</v>
      </c>
      <c r="S8" t="s">
        <v>9</v>
      </c>
      <c r="T8" s="3">
        <v>67</v>
      </c>
      <c r="U8" s="1">
        <v>24.86806</v>
      </c>
      <c r="V8" s="1">
        <v>0.74910770000000004</v>
      </c>
      <c r="W8" s="1">
        <v>6.1317110000000001</v>
      </c>
      <c r="X8" s="1">
        <v>23.372420000000002</v>
      </c>
      <c r="Y8" s="1">
        <v>26.363700000000001</v>
      </c>
      <c r="AB8" t="s">
        <v>9</v>
      </c>
      <c r="AC8" s="3">
        <v>67</v>
      </c>
      <c r="AD8" s="1">
        <v>23.893139999999999</v>
      </c>
      <c r="AE8" s="1">
        <v>0.73030410000000001</v>
      </c>
      <c r="AF8" s="1">
        <v>5.9777969999999998</v>
      </c>
      <c r="AG8" s="1">
        <v>22.435040000000001</v>
      </c>
      <c r="AH8" s="1">
        <v>25.351240000000001</v>
      </c>
      <c r="AU8" t="s">
        <v>10</v>
      </c>
    </row>
    <row r="9" spans="1:47" x14ac:dyDescent="0.25">
      <c r="A9" t="s">
        <v>11</v>
      </c>
      <c r="B9">
        <v>135</v>
      </c>
      <c r="C9" s="1">
        <v>0.40789419999999998</v>
      </c>
      <c r="D9" s="1">
        <v>1.38765E-2</v>
      </c>
      <c r="E9" s="1">
        <v>0.16123019999999999</v>
      </c>
      <c r="F9" s="1">
        <v>0.38044889999999998</v>
      </c>
      <c r="G9" s="1">
        <v>0.43533939999999999</v>
      </c>
      <c r="J9" t="s">
        <v>11</v>
      </c>
      <c r="K9">
        <v>135</v>
      </c>
      <c r="L9" s="1">
        <v>0.45393990000000001</v>
      </c>
      <c r="M9" s="1">
        <v>1.5707100000000002E-2</v>
      </c>
      <c r="N9" s="1">
        <v>0.1825002</v>
      </c>
      <c r="O9" s="1">
        <v>0.42287400000000003</v>
      </c>
      <c r="P9" s="1">
        <v>0.48500589999999999</v>
      </c>
      <c r="S9" t="s">
        <v>11</v>
      </c>
      <c r="T9" s="3">
        <v>135</v>
      </c>
      <c r="U9" s="1">
        <v>14.906510000000001</v>
      </c>
      <c r="V9" s="1">
        <v>0.94170730000000002</v>
      </c>
      <c r="W9" s="1">
        <v>10.941649999999999</v>
      </c>
      <c r="X9" s="1">
        <v>13.04397</v>
      </c>
      <c r="Y9" s="1">
        <v>16.76904</v>
      </c>
      <c r="AB9" t="s">
        <v>11</v>
      </c>
      <c r="AC9" s="3">
        <v>135</v>
      </c>
      <c r="AD9" s="1">
        <v>13.98441</v>
      </c>
      <c r="AE9" s="1">
        <v>0.92919759999999996</v>
      </c>
      <c r="AF9" s="1">
        <v>10.7963</v>
      </c>
      <c r="AG9" s="1">
        <v>12.14662</v>
      </c>
      <c r="AH9" s="1">
        <v>15.8222</v>
      </c>
    </row>
    <row r="11" spans="1:47" x14ac:dyDescent="0.25">
      <c r="A11" t="s">
        <v>12</v>
      </c>
      <c r="C11" s="1">
        <v>-0.17761840000000001</v>
      </c>
      <c r="D11" s="1">
        <v>2.3213299999999999E-2</v>
      </c>
      <c r="F11" s="1">
        <v>-0.22353329999999999</v>
      </c>
      <c r="G11" s="1">
        <v>-0.1317034</v>
      </c>
      <c r="J11" t="s">
        <v>12</v>
      </c>
      <c r="L11" s="1">
        <v>-0.23249020000000001</v>
      </c>
      <c r="M11" s="1">
        <v>2.42472E-2</v>
      </c>
      <c r="O11" s="1">
        <v>-0.28045009999999998</v>
      </c>
      <c r="P11" s="1">
        <v>-0.18453020000000001</v>
      </c>
      <c r="S11" t="s">
        <v>12</v>
      </c>
      <c r="U11" s="1">
        <v>-19.776610000000002</v>
      </c>
      <c r="V11" s="1">
        <v>0.79586950000000001</v>
      </c>
      <c r="X11" s="1">
        <v>-21.350809999999999</v>
      </c>
      <c r="Y11" s="1">
        <v>-18.20241</v>
      </c>
      <c r="AB11" t="s">
        <v>12</v>
      </c>
      <c r="AD11" s="1">
        <v>-19.671749999999999</v>
      </c>
      <c r="AE11" s="1">
        <v>0.75510569999999999</v>
      </c>
      <c r="AG11" s="1">
        <v>-21.165320000000001</v>
      </c>
      <c r="AH11" s="1">
        <v>-18.178180000000001</v>
      </c>
    </row>
    <row r="12" spans="1:47" x14ac:dyDescent="0.25">
      <c r="A12" t="s">
        <v>13</v>
      </c>
      <c r="B12" t="s">
        <v>14</v>
      </c>
      <c r="G12" s="1" t="s">
        <v>15</v>
      </c>
      <c r="H12">
        <v>7.6516000000000002</v>
      </c>
      <c r="J12" t="s">
        <v>13</v>
      </c>
      <c r="K12" t="s">
        <v>14</v>
      </c>
      <c r="P12" s="1" t="s">
        <v>15</v>
      </c>
      <c r="Q12">
        <v>9.5883000000000003</v>
      </c>
      <c r="S12" t="s">
        <v>13</v>
      </c>
      <c r="T12" t="s">
        <v>14</v>
      </c>
      <c r="Y12" s="1" t="s">
        <v>16</v>
      </c>
      <c r="AB12" t="s">
        <v>13</v>
      </c>
      <c r="AC12" t="s">
        <v>14</v>
      </c>
      <c r="AH12" s="1" t="s">
        <v>17</v>
      </c>
    </row>
    <row r="13" spans="1:47" x14ac:dyDescent="0.25">
      <c r="A13" t="s">
        <v>18</v>
      </c>
      <c r="E13" s="1" t="s">
        <v>19</v>
      </c>
      <c r="F13" s="1" t="s">
        <v>20</v>
      </c>
      <c r="G13" s="1" t="s">
        <v>21</v>
      </c>
      <c r="H13">
        <v>133</v>
      </c>
      <c r="J13" t="s">
        <v>18</v>
      </c>
      <c r="N13" s="1" t="s">
        <v>19</v>
      </c>
      <c r="O13" s="1" t="s">
        <v>20</v>
      </c>
      <c r="P13" s="1" t="s">
        <v>21</v>
      </c>
      <c r="Q13">
        <v>133</v>
      </c>
      <c r="S13" t="s">
        <v>18</v>
      </c>
      <c r="W13" s="1" t="s">
        <v>19</v>
      </c>
      <c r="X13" s="1" t="s">
        <v>20</v>
      </c>
      <c r="Y13" s="1" t="s">
        <v>22</v>
      </c>
      <c r="AB13" t="s">
        <v>18</v>
      </c>
      <c r="AF13" s="1" t="s">
        <v>19</v>
      </c>
      <c r="AG13" s="1" t="s">
        <v>20</v>
      </c>
      <c r="AH13" s="1" t="s">
        <v>22</v>
      </c>
    </row>
    <row r="14" spans="1:47" x14ac:dyDescent="0.25">
      <c r="A14" t="s">
        <v>23</v>
      </c>
      <c r="C14" s="1" t="s">
        <v>24</v>
      </c>
      <c r="D14" s="1" t="s">
        <v>12</v>
      </c>
      <c r="E14" s="1" t="s">
        <v>25</v>
      </c>
      <c r="G14" s="1" t="s">
        <v>26</v>
      </c>
      <c r="H14" t="s">
        <v>27</v>
      </c>
      <c r="J14" t="s">
        <v>23</v>
      </c>
      <c r="L14" s="1" t="s">
        <v>24</v>
      </c>
      <c r="M14" s="1" t="s">
        <v>12</v>
      </c>
      <c r="N14" s="1" t="s">
        <v>25</v>
      </c>
      <c r="P14" s="1" t="s">
        <v>26</v>
      </c>
      <c r="Q14" t="s">
        <v>27</v>
      </c>
      <c r="S14" t="s">
        <v>23</v>
      </c>
      <c r="U14" s="1" t="s">
        <v>24</v>
      </c>
      <c r="V14" s="1" t="s">
        <v>12</v>
      </c>
      <c r="W14" s="1" t="s">
        <v>25</v>
      </c>
      <c r="Y14" s="1" t="s">
        <v>28</v>
      </c>
      <c r="AB14" t="s">
        <v>23</v>
      </c>
      <c r="AD14" s="1" t="s">
        <v>24</v>
      </c>
      <c r="AE14" s="1" t="s">
        <v>12</v>
      </c>
      <c r="AF14" s="1" t="s">
        <v>25</v>
      </c>
      <c r="AH14" s="1" t="s">
        <v>28</v>
      </c>
    </row>
    <row r="15" spans="1:47" s="6" customFormat="1" x14ac:dyDescent="0.25">
      <c r="A15" s="4" t="s">
        <v>29</v>
      </c>
      <c r="B15" s="4" t="s">
        <v>30</v>
      </c>
      <c r="C15" s="5" t="s">
        <v>31</v>
      </c>
      <c r="D15" s="5">
        <f xml:space="preserve"> 0</f>
        <v>0</v>
      </c>
      <c r="E15" s="5"/>
      <c r="F15" s="5" t="s">
        <v>32</v>
      </c>
      <c r="G15" s="5">
        <v>1</v>
      </c>
      <c r="J15" s="4" t="s">
        <v>29</v>
      </c>
      <c r="K15" s="4" t="s">
        <v>30</v>
      </c>
      <c r="L15" s="5" t="s">
        <v>31</v>
      </c>
      <c r="M15" s="5">
        <f xml:space="preserve"> 0</f>
        <v>0</v>
      </c>
      <c r="N15" s="5"/>
      <c r="O15" s="5" t="s">
        <v>32</v>
      </c>
      <c r="P15" s="5">
        <v>1</v>
      </c>
      <c r="S15" s="4" t="s">
        <v>29</v>
      </c>
      <c r="T15" s="4" t="s">
        <v>30</v>
      </c>
      <c r="U15" s="5" t="s">
        <v>31</v>
      </c>
      <c r="V15" s="5">
        <f xml:space="preserve"> 0</f>
        <v>0</v>
      </c>
      <c r="W15" s="5"/>
      <c r="X15" s="5" t="s">
        <v>33</v>
      </c>
      <c r="Y15" s="5"/>
      <c r="AB15" s="4" t="s">
        <v>29</v>
      </c>
      <c r="AC15" s="4" t="s">
        <v>30</v>
      </c>
      <c r="AD15" s="5" t="s">
        <v>31</v>
      </c>
      <c r="AE15" s="5">
        <f xml:space="preserve"> 0</f>
        <v>0</v>
      </c>
      <c r="AF15" s="5"/>
      <c r="AG15" s="5" t="s">
        <v>33</v>
      </c>
      <c r="AH15" s="5"/>
    </row>
    <row r="17" spans="1:34" x14ac:dyDescent="0.25">
      <c r="A17" s="2" t="s">
        <v>34</v>
      </c>
      <c r="J17" s="2" t="s">
        <v>34</v>
      </c>
      <c r="S17" s="2" t="s">
        <v>34</v>
      </c>
      <c r="AB17" s="2" t="s">
        <v>34</v>
      </c>
    </row>
    <row r="18" spans="1:34" x14ac:dyDescent="0.25">
      <c r="B18" t="s">
        <v>2</v>
      </c>
      <c r="C18" s="1" t="s">
        <v>3</v>
      </c>
      <c r="D18" s="1" t="s">
        <v>4</v>
      </c>
      <c r="E18" s="1" t="s">
        <v>5</v>
      </c>
      <c r="F18" s="1" t="s">
        <v>6</v>
      </c>
      <c r="G18" s="1" t="s">
        <v>7</v>
      </c>
      <c r="K18" t="s">
        <v>2</v>
      </c>
      <c r="L18" s="1" t="s">
        <v>3</v>
      </c>
      <c r="M18" s="1" t="s">
        <v>4</v>
      </c>
      <c r="N18" s="1" t="s">
        <v>5</v>
      </c>
      <c r="O18" s="1" t="s">
        <v>6</v>
      </c>
      <c r="P18" s="1" t="s">
        <v>7</v>
      </c>
      <c r="T18" t="s">
        <v>2</v>
      </c>
      <c r="U18" s="1" t="s">
        <v>3</v>
      </c>
      <c r="V18" s="1" t="s">
        <v>4</v>
      </c>
      <c r="W18" s="1" t="s">
        <v>5</v>
      </c>
      <c r="X18" s="1" t="s">
        <v>6</v>
      </c>
      <c r="Y18" s="1" t="s">
        <v>7</v>
      </c>
      <c r="AC18" t="s">
        <v>2</v>
      </c>
      <c r="AD18" s="1" t="s">
        <v>3</v>
      </c>
      <c r="AE18" s="1" t="s">
        <v>4</v>
      </c>
      <c r="AF18" s="1" t="s">
        <v>5</v>
      </c>
      <c r="AG18" s="1" t="s">
        <v>6</v>
      </c>
      <c r="AH18" s="1" t="s">
        <v>7</v>
      </c>
    </row>
    <row r="19" spans="1:34" x14ac:dyDescent="0.25">
      <c r="A19" t="s">
        <v>8</v>
      </c>
      <c r="B19">
        <v>68</v>
      </c>
      <c r="C19" s="1">
        <v>5.1152900000000001E-2</v>
      </c>
      <c r="D19" s="1">
        <v>3.7880000000000001E-3</v>
      </c>
      <c r="E19" s="1">
        <v>3.12366E-2</v>
      </c>
      <c r="F19" s="1">
        <v>4.3591999999999999E-2</v>
      </c>
      <c r="G19" s="1">
        <v>5.8713799999999997E-2</v>
      </c>
      <c r="J19" t="s">
        <v>8</v>
      </c>
      <c r="K19">
        <v>68</v>
      </c>
      <c r="L19" s="1">
        <v>5.7562000000000002E-2</v>
      </c>
      <c r="M19" s="1">
        <v>4.2163000000000001E-3</v>
      </c>
      <c r="N19" s="1">
        <v>3.4768500000000001E-2</v>
      </c>
      <c r="O19" s="1">
        <v>4.9146299999999997E-2</v>
      </c>
      <c r="P19" s="1">
        <v>6.5977800000000003E-2</v>
      </c>
      <c r="S19" t="s">
        <v>8</v>
      </c>
      <c r="T19" s="3">
        <v>68</v>
      </c>
      <c r="U19" s="1">
        <v>0.81453660000000006</v>
      </c>
      <c r="V19" s="1">
        <v>6.0318299999999998E-2</v>
      </c>
      <c r="W19" s="1">
        <v>0.4973977</v>
      </c>
      <c r="X19" s="1">
        <v>0.69414070000000005</v>
      </c>
      <c r="Y19" s="1">
        <v>0.93493250000000006</v>
      </c>
      <c r="AB19" t="s">
        <v>8</v>
      </c>
      <c r="AC19" s="3">
        <v>68</v>
      </c>
      <c r="AD19" s="1">
        <v>0.71773089999999995</v>
      </c>
      <c r="AE19" s="1">
        <v>5.2572300000000002E-2</v>
      </c>
      <c r="AF19" s="1">
        <v>0.43352239999999997</v>
      </c>
      <c r="AG19" s="1">
        <v>0.61279620000000001</v>
      </c>
      <c r="AH19" s="1">
        <v>0.82266570000000006</v>
      </c>
    </row>
    <row r="20" spans="1:34" x14ac:dyDescent="0.25">
      <c r="A20" t="s">
        <v>9</v>
      </c>
      <c r="B20">
        <v>67</v>
      </c>
      <c r="C20" s="1">
        <v>0.1102456</v>
      </c>
      <c r="D20" s="1">
        <v>3.4767000000000001E-3</v>
      </c>
      <c r="E20" s="1">
        <v>2.8458299999999999E-2</v>
      </c>
      <c r="F20" s="1">
        <v>0.1033041</v>
      </c>
      <c r="G20" s="1">
        <v>0.11718720000000001</v>
      </c>
      <c r="J20" t="s">
        <v>9</v>
      </c>
      <c r="K20">
        <v>67</v>
      </c>
      <c r="L20" s="1">
        <v>0.13380590000000001</v>
      </c>
      <c r="M20" s="1">
        <v>4.9619E-3</v>
      </c>
      <c r="N20" s="1">
        <v>4.0615100000000001E-2</v>
      </c>
      <c r="O20" s="1">
        <v>0.1238991</v>
      </c>
      <c r="P20" s="1">
        <v>0.1437127</v>
      </c>
      <c r="S20" t="s">
        <v>9</v>
      </c>
      <c r="T20" s="3">
        <v>67</v>
      </c>
      <c r="U20" s="1">
        <v>5.5122819999999999</v>
      </c>
      <c r="V20" s="1">
        <v>0.17383689999999999</v>
      </c>
      <c r="W20" s="1">
        <v>1.4229160000000001</v>
      </c>
      <c r="X20" s="1">
        <v>5.1652050000000003</v>
      </c>
      <c r="Y20" s="1">
        <v>5.8593580000000003</v>
      </c>
      <c r="AB20" t="s">
        <v>9</v>
      </c>
      <c r="AC20" s="3">
        <v>67</v>
      </c>
      <c r="AD20" s="1">
        <v>5.5985719999999999</v>
      </c>
      <c r="AE20" s="1">
        <v>0.20761189999999999</v>
      </c>
      <c r="AF20" s="1">
        <v>1.6993769999999999</v>
      </c>
      <c r="AG20" s="1">
        <v>5.1840619999999999</v>
      </c>
      <c r="AH20" s="1">
        <v>6.013083</v>
      </c>
    </row>
    <row r="21" spans="1:34" x14ac:dyDescent="0.25">
      <c r="A21" t="s">
        <v>11</v>
      </c>
      <c r="B21">
        <v>135</v>
      </c>
      <c r="C21" s="1">
        <v>8.0480399999999994E-2</v>
      </c>
      <c r="D21" s="1">
        <v>3.617E-3</v>
      </c>
      <c r="E21" s="1">
        <v>4.2026300000000003E-2</v>
      </c>
      <c r="F21" s="1">
        <v>7.3326500000000003E-2</v>
      </c>
      <c r="G21" s="1">
        <v>8.7634299999999998E-2</v>
      </c>
      <c r="J21" t="s">
        <v>11</v>
      </c>
      <c r="K21">
        <v>135</v>
      </c>
      <c r="L21" s="1">
        <v>9.5401600000000003E-2</v>
      </c>
      <c r="M21" s="1">
        <v>4.6195999999999997E-3</v>
      </c>
      <c r="N21" s="1">
        <v>5.36745E-2</v>
      </c>
      <c r="O21" s="1">
        <v>8.6264900000000005E-2</v>
      </c>
      <c r="P21" s="1">
        <v>0.1045383</v>
      </c>
      <c r="S21" t="s">
        <v>11</v>
      </c>
      <c r="T21" s="3">
        <v>135</v>
      </c>
      <c r="U21" s="1">
        <v>3.14601</v>
      </c>
      <c r="V21" s="1">
        <v>0.22242780000000001</v>
      </c>
      <c r="W21" s="1">
        <v>2.5843780000000001</v>
      </c>
      <c r="X21" s="1">
        <v>2.7060870000000001</v>
      </c>
      <c r="Y21" s="1">
        <v>3.585934</v>
      </c>
      <c r="AB21" t="s">
        <v>11</v>
      </c>
      <c r="AC21" s="3">
        <v>135</v>
      </c>
      <c r="AD21" s="1">
        <v>3.1400739999999998</v>
      </c>
      <c r="AE21" s="1">
        <v>0.23595559999999999</v>
      </c>
      <c r="AF21" s="1">
        <v>2.7415560000000001</v>
      </c>
      <c r="AG21" s="1">
        <v>2.6733950000000002</v>
      </c>
      <c r="AH21" s="1">
        <v>3.6067529999999999</v>
      </c>
    </row>
    <row r="23" spans="1:34" x14ac:dyDescent="0.25">
      <c r="A23" t="s">
        <v>12</v>
      </c>
      <c r="C23" s="1">
        <v>-5.9092699999999998E-2</v>
      </c>
      <c r="D23" s="1">
        <v>5.1451999999999999E-3</v>
      </c>
      <c r="F23" s="1">
        <v>-6.9269800000000006E-2</v>
      </c>
      <c r="G23" s="1">
        <v>-4.8915699999999999E-2</v>
      </c>
      <c r="J23" t="s">
        <v>12</v>
      </c>
      <c r="L23" s="1">
        <v>-7.6243900000000003E-2</v>
      </c>
      <c r="M23" s="1">
        <v>6.5039E-3</v>
      </c>
      <c r="O23" s="1">
        <v>-8.9108300000000001E-2</v>
      </c>
      <c r="P23" s="1">
        <v>-6.3379400000000002E-2</v>
      </c>
      <c r="S23" t="s">
        <v>12</v>
      </c>
      <c r="U23" s="1">
        <v>-4.6977450000000003</v>
      </c>
      <c r="V23" s="1">
        <v>0.18293309999999999</v>
      </c>
      <c r="X23" s="1">
        <v>-5.0595800000000004</v>
      </c>
      <c r="Y23" s="1">
        <v>-4.3359110000000003</v>
      </c>
      <c r="AB23" t="s">
        <v>12</v>
      </c>
      <c r="AD23" s="1">
        <v>-4.8808410000000002</v>
      </c>
      <c r="AE23" s="1">
        <v>0.21276629999999999</v>
      </c>
      <c r="AG23" s="1">
        <v>-5.301685</v>
      </c>
      <c r="AH23" s="1">
        <v>-4.4599979999999997</v>
      </c>
    </row>
    <row r="24" spans="1:34" x14ac:dyDescent="0.25">
      <c r="A24" t="s">
        <v>13</v>
      </c>
      <c r="B24" t="s">
        <v>14</v>
      </c>
      <c r="G24" s="1" t="s">
        <v>35</v>
      </c>
      <c r="J24" t="s">
        <v>13</v>
      </c>
      <c r="K24" t="s">
        <v>14</v>
      </c>
      <c r="P24" s="1" t="s">
        <v>36</v>
      </c>
      <c r="S24" t="s">
        <v>13</v>
      </c>
      <c r="T24" t="s">
        <v>14</v>
      </c>
      <c r="Y24" s="1" t="s">
        <v>37</v>
      </c>
      <c r="AB24" t="s">
        <v>13</v>
      </c>
      <c r="AC24" t="s">
        <v>14</v>
      </c>
      <c r="AH24" s="1" t="s">
        <v>38</v>
      </c>
    </row>
    <row r="25" spans="1:34" x14ac:dyDescent="0.25">
      <c r="A25" t="s">
        <v>18</v>
      </c>
      <c r="E25" s="1" t="s">
        <v>19</v>
      </c>
      <c r="F25" s="1" t="s">
        <v>20</v>
      </c>
      <c r="G25" s="1" t="s">
        <v>22</v>
      </c>
      <c r="J25" t="s">
        <v>18</v>
      </c>
      <c r="N25" s="1" t="s">
        <v>19</v>
      </c>
      <c r="O25" s="1" t="s">
        <v>20</v>
      </c>
      <c r="P25" s="1" t="s">
        <v>22</v>
      </c>
      <c r="S25" t="s">
        <v>18</v>
      </c>
      <c r="W25" s="1" t="s">
        <v>19</v>
      </c>
      <c r="X25" s="1" t="s">
        <v>20</v>
      </c>
      <c r="Y25" s="1" t="s">
        <v>22</v>
      </c>
      <c r="AB25" t="s">
        <v>18</v>
      </c>
      <c r="AF25" s="1" t="s">
        <v>19</v>
      </c>
      <c r="AG25" s="1" t="s">
        <v>20</v>
      </c>
      <c r="AH25" s="1" t="s">
        <v>22</v>
      </c>
    </row>
    <row r="26" spans="1:34" x14ac:dyDescent="0.25">
      <c r="A26" t="s">
        <v>23</v>
      </c>
      <c r="C26" s="1" t="s">
        <v>24</v>
      </c>
      <c r="D26" s="1" t="s">
        <v>12</v>
      </c>
      <c r="E26" s="1" t="s">
        <v>25</v>
      </c>
      <c r="G26" s="1" t="s">
        <v>28</v>
      </c>
      <c r="J26" t="s">
        <v>23</v>
      </c>
      <c r="L26" s="1" t="s">
        <v>24</v>
      </c>
      <c r="M26" s="1" t="s">
        <v>12</v>
      </c>
      <c r="N26" s="1" t="s">
        <v>25</v>
      </c>
      <c r="P26" s="1" t="s">
        <v>28</v>
      </c>
      <c r="S26" t="s">
        <v>23</v>
      </c>
      <c r="U26" s="1" t="s">
        <v>24</v>
      </c>
      <c r="V26" s="1" t="s">
        <v>12</v>
      </c>
      <c r="W26" s="1" t="s">
        <v>25</v>
      </c>
      <c r="Y26" s="1" t="s">
        <v>28</v>
      </c>
      <c r="AB26" t="s">
        <v>23</v>
      </c>
      <c r="AD26" s="1" t="s">
        <v>24</v>
      </c>
      <c r="AE26" s="1" t="s">
        <v>12</v>
      </c>
      <c r="AF26" s="1" t="s">
        <v>25</v>
      </c>
      <c r="AH26" s="1" t="s">
        <v>28</v>
      </c>
    </row>
    <row r="27" spans="1:34" s="6" customFormat="1" x14ac:dyDescent="0.25">
      <c r="A27" s="4" t="s">
        <v>29</v>
      </c>
      <c r="B27" s="4" t="s">
        <v>30</v>
      </c>
      <c r="C27" s="5" t="s">
        <v>31</v>
      </c>
      <c r="D27" s="5">
        <f xml:space="preserve"> 0</f>
        <v>0</v>
      </c>
      <c r="E27" s="5"/>
      <c r="F27" s="5" t="s">
        <v>33</v>
      </c>
      <c r="G27" s="5"/>
      <c r="J27" s="4" t="s">
        <v>29</v>
      </c>
      <c r="K27" s="4" t="s">
        <v>30</v>
      </c>
      <c r="L27" s="5" t="s">
        <v>31</v>
      </c>
      <c r="M27" s="5">
        <f xml:space="preserve"> 0</f>
        <v>0</v>
      </c>
      <c r="N27" s="5"/>
      <c r="O27" s="5" t="s">
        <v>33</v>
      </c>
      <c r="P27" s="5"/>
      <c r="S27" s="4" t="s">
        <v>29</v>
      </c>
      <c r="T27" s="4" t="s">
        <v>30</v>
      </c>
      <c r="U27" s="5" t="s">
        <v>31</v>
      </c>
      <c r="V27" s="5">
        <f xml:space="preserve"> 0</f>
        <v>0</v>
      </c>
      <c r="W27" s="5"/>
      <c r="X27" s="5" t="s">
        <v>33</v>
      </c>
      <c r="Y27" s="5"/>
      <c r="AB27" s="4" t="s">
        <v>29</v>
      </c>
      <c r="AC27" s="4" t="s">
        <v>30</v>
      </c>
      <c r="AD27" s="5" t="s">
        <v>31</v>
      </c>
      <c r="AE27" s="5">
        <f xml:space="preserve"> 0</f>
        <v>0</v>
      </c>
      <c r="AF27" s="5"/>
      <c r="AG27" s="5" t="s">
        <v>33</v>
      </c>
      <c r="AH27" s="5"/>
    </row>
    <row r="29" spans="1:34" x14ac:dyDescent="0.25">
      <c r="A29" s="2" t="s">
        <v>39</v>
      </c>
      <c r="J29" s="2" t="s">
        <v>39</v>
      </c>
      <c r="S29" s="2" t="s">
        <v>39</v>
      </c>
      <c r="AB29" s="2" t="s">
        <v>40</v>
      </c>
    </row>
    <row r="30" spans="1:34" x14ac:dyDescent="0.25">
      <c r="B30" t="s">
        <v>2</v>
      </c>
      <c r="C30" s="1" t="s">
        <v>3</v>
      </c>
      <c r="D30" s="1" t="s">
        <v>4</v>
      </c>
      <c r="E30" s="1" t="s">
        <v>5</v>
      </c>
      <c r="F30" s="1" t="s">
        <v>6</v>
      </c>
      <c r="G30" s="1" t="s">
        <v>7</v>
      </c>
      <c r="K30" t="s">
        <v>2</v>
      </c>
      <c r="L30" s="1" t="s">
        <v>3</v>
      </c>
      <c r="M30" s="1" t="s">
        <v>4</v>
      </c>
      <c r="N30" s="1" t="s">
        <v>5</v>
      </c>
      <c r="O30" s="1" t="s">
        <v>6</v>
      </c>
      <c r="P30" s="1" t="s">
        <v>7</v>
      </c>
      <c r="T30" t="s">
        <v>2</v>
      </c>
      <c r="U30" s="1" t="s">
        <v>3</v>
      </c>
      <c r="V30" s="1" t="s">
        <v>4</v>
      </c>
      <c r="W30" s="1" t="s">
        <v>5</v>
      </c>
      <c r="X30" s="1" t="s">
        <v>6</v>
      </c>
      <c r="Y30" s="1" t="s">
        <v>7</v>
      </c>
      <c r="AC30" t="s">
        <v>2</v>
      </c>
      <c r="AD30" s="1" t="s">
        <v>3</v>
      </c>
      <c r="AE30" s="1" t="s">
        <v>4</v>
      </c>
      <c r="AF30" s="1" t="s">
        <v>5</v>
      </c>
      <c r="AG30" s="1" t="s">
        <v>6</v>
      </c>
      <c r="AH30" s="1" t="s">
        <v>7</v>
      </c>
    </row>
    <row r="31" spans="1:34" x14ac:dyDescent="0.25">
      <c r="A31" t="s">
        <v>8</v>
      </c>
      <c r="B31">
        <v>68</v>
      </c>
      <c r="C31" s="1">
        <v>0.1131243</v>
      </c>
      <c r="D31" s="1">
        <v>6.2068000000000002E-3</v>
      </c>
      <c r="E31" s="1">
        <v>5.1182499999999999E-2</v>
      </c>
      <c r="F31" s="1">
        <v>0.10073550000000001</v>
      </c>
      <c r="G31" s="1">
        <v>0.12551309999999999</v>
      </c>
      <c r="J31" t="s">
        <v>8</v>
      </c>
      <c r="K31">
        <v>68</v>
      </c>
      <c r="L31" s="1">
        <v>0.1221566</v>
      </c>
      <c r="M31" s="1">
        <v>5.6075999999999999E-3</v>
      </c>
      <c r="N31" s="1">
        <v>4.6241299999999999E-2</v>
      </c>
      <c r="O31" s="1">
        <v>0.1109638</v>
      </c>
      <c r="P31" s="1">
        <v>0.13334940000000001</v>
      </c>
      <c r="S31" t="s">
        <v>8</v>
      </c>
      <c r="T31" s="3">
        <v>68</v>
      </c>
      <c r="U31" s="1">
        <v>1.8013429999999999</v>
      </c>
      <c r="V31" s="1">
        <v>9.88343E-2</v>
      </c>
      <c r="W31" s="1">
        <v>0.81500819999999996</v>
      </c>
      <c r="X31" s="1">
        <v>1.604069</v>
      </c>
      <c r="Y31" s="1">
        <v>1.9986170000000001</v>
      </c>
      <c r="AB31" t="s">
        <v>8</v>
      </c>
      <c r="AC31" s="3">
        <v>68</v>
      </c>
      <c r="AD31" s="1">
        <v>1.5231490000000001</v>
      </c>
      <c r="AE31" s="1">
        <v>6.9919999999999996E-2</v>
      </c>
      <c r="AF31" s="1">
        <v>0.57657539999999996</v>
      </c>
      <c r="AG31" s="1">
        <v>1.383588</v>
      </c>
      <c r="AH31" s="1">
        <v>1.6627099999999999</v>
      </c>
    </row>
    <row r="32" spans="1:34" x14ac:dyDescent="0.25">
      <c r="A32" t="s">
        <v>9</v>
      </c>
      <c r="B32">
        <v>67</v>
      </c>
      <c r="C32" s="1">
        <v>0.1232914</v>
      </c>
      <c r="D32" s="1">
        <v>3.5343000000000002E-3</v>
      </c>
      <c r="E32" s="1">
        <v>2.8929300000000002E-2</v>
      </c>
      <c r="F32" s="1">
        <v>0.116235</v>
      </c>
      <c r="G32" s="1">
        <v>0.13034780000000001</v>
      </c>
      <c r="J32" t="s">
        <v>9</v>
      </c>
      <c r="K32">
        <v>67</v>
      </c>
      <c r="L32" s="1">
        <v>0.1445651</v>
      </c>
      <c r="M32" s="1">
        <v>3.5701999999999999E-3</v>
      </c>
      <c r="N32" s="1">
        <v>2.9222999999999999E-2</v>
      </c>
      <c r="O32" s="1">
        <v>0.137437</v>
      </c>
      <c r="P32" s="1">
        <v>0.1516931</v>
      </c>
      <c r="S32" t="s">
        <v>9</v>
      </c>
      <c r="T32" s="3">
        <v>67</v>
      </c>
      <c r="U32" s="1">
        <v>6.1645719999999997</v>
      </c>
      <c r="V32" s="1">
        <v>0.1767135</v>
      </c>
      <c r="W32" s="1">
        <v>1.4464630000000001</v>
      </c>
      <c r="X32" s="1">
        <v>5.8117520000000003</v>
      </c>
      <c r="Y32" s="1">
        <v>6.5173920000000001</v>
      </c>
      <c r="AB32" t="s">
        <v>9</v>
      </c>
      <c r="AC32" s="3">
        <v>67</v>
      </c>
      <c r="AD32" s="1">
        <v>6.0487479999999998</v>
      </c>
      <c r="AE32" s="1">
        <v>0.14937900000000001</v>
      </c>
      <c r="AF32" s="1">
        <v>1.22272</v>
      </c>
      <c r="AG32" s="1">
        <v>5.7505030000000001</v>
      </c>
      <c r="AH32" s="1">
        <v>6.3469930000000003</v>
      </c>
    </row>
    <row r="33" spans="1:34" x14ac:dyDescent="0.25">
      <c r="A33" t="s">
        <v>11</v>
      </c>
      <c r="B33">
        <v>135</v>
      </c>
      <c r="C33" s="1">
        <v>0.1181702</v>
      </c>
      <c r="D33" s="1">
        <v>3.5983999999999999E-3</v>
      </c>
      <c r="E33" s="1">
        <v>4.1809899999999997E-2</v>
      </c>
      <c r="F33" s="1">
        <v>0.1110532</v>
      </c>
      <c r="G33" s="1">
        <v>0.12528729999999999</v>
      </c>
      <c r="J33" t="s">
        <v>11</v>
      </c>
      <c r="K33">
        <v>135</v>
      </c>
      <c r="L33" s="1">
        <v>0.1332778</v>
      </c>
      <c r="M33" s="1">
        <v>3.4600999999999998E-3</v>
      </c>
      <c r="N33" s="1">
        <v>4.02022E-2</v>
      </c>
      <c r="O33" s="1">
        <v>0.12643450000000001</v>
      </c>
      <c r="P33" s="1">
        <v>0.1401212</v>
      </c>
      <c r="S33" t="s">
        <v>11</v>
      </c>
      <c r="T33" s="3">
        <v>135</v>
      </c>
      <c r="U33" s="1">
        <v>3.9667970000000001</v>
      </c>
      <c r="V33" s="1">
        <v>0.21356459999999999</v>
      </c>
      <c r="W33" s="1">
        <v>2.4813969999999999</v>
      </c>
      <c r="X33" s="1">
        <v>3.5444040000000001</v>
      </c>
      <c r="Y33" s="1">
        <v>4.3891910000000003</v>
      </c>
      <c r="AB33" t="s">
        <v>11</v>
      </c>
      <c r="AC33" s="3">
        <v>135</v>
      </c>
      <c r="AD33" s="1">
        <v>3.7691870000000001</v>
      </c>
      <c r="AE33" s="1">
        <v>0.2118835</v>
      </c>
      <c r="AF33" s="1">
        <v>2.4618639999999998</v>
      </c>
      <c r="AG33" s="1">
        <v>3.3501189999999998</v>
      </c>
      <c r="AH33" s="1">
        <v>4.188256</v>
      </c>
    </row>
    <row r="35" spans="1:34" x14ac:dyDescent="0.25">
      <c r="A35" t="s">
        <v>12</v>
      </c>
      <c r="C35" s="1">
        <v>-1.01671E-2</v>
      </c>
      <c r="D35" s="1">
        <v>7.1700000000000002E-3</v>
      </c>
      <c r="F35" s="1">
        <v>-2.4349200000000001E-2</v>
      </c>
      <c r="G35" s="1">
        <v>4.0150000000000003E-3</v>
      </c>
      <c r="J35" t="s">
        <v>12</v>
      </c>
      <c r="L35" s="1">
        <v>-2.2408500000000001E-2</v>
      </c>
      <c r="M35" s="1">
        <v>6.6689999999999996E-3</v>
      </c>
      <c r="O35" s="1">
        <v>-3.5599400000000003E-2</v>
      </c>
      <c r="P35" s="1">
        <v>-9.2175E-3</v>
      </c>
      <c r="S35" t="s">
        <v>12</v>
      </c>
      <c r="U35" s="1">
        <v>-4.3632289999999996</v>
      </c>
      <c r="V35" s="1">
        <v>0.20169309999999999</v>
      </c>
      <c r="X35" s="1">
        <v>-4.7621700000000002</v>
      </c>
      <c r="Y35" s="1">
        <v>-3.9642879999999998</v>
      </c>
      <c r="AB35" t="s">
        <v>12</v>
      </c>
      <c r="AD35" s="1">
        <v>-4.5255989999999997</v>
      </c>
      <c r="AE35" s="1">
        <v>0.16415170000000001</v>
      </c>
      <c r="AG35" s="1">
        <v>-4.8502840000000003</v>
      </c>
      <c r="AH35" s="1">
        <v>-4.2009129999999999</v>
      </c>
    </row>
    <row r="36" spans="1:34" x14ac:dyDescent="0.25">
      <c r="A36" t="s">
        <v>13</v>
      </c>
      <c r="B36" t="s">
        <v>14</v>
      </c>
      <c r="G36" s="1" t="s">
        <v>15</v>
      </c>
      <c r="H36">
        <v>1.4179999999999999</v>
      </c>
      <c r="J36" t="s">
        <v>13</v>
      </c>
      <c r="K36" t="s">
        <v>14</v>
      </c>
      <c r="P36" s="1" t="s">
        <v>15</v>
      </c>
      <c r="Q36">
        <v>3.3601000000000001</v>
      </c>
      <c r="S36" t="s">
        <v>13</v>
      </c>
      <c r="T36" t="s">
        <v>14</v>
      </c>
      <c r="Y36" s="1" t="s">
        <v>41</v>
      </c>
      <c r="AB36" t="s">
        <v>13</v>
      </c>
      <c r="AC36" t="s">
        <v>14</v>
      </c>
      <c r="AH36" s="1" t="s">
        <v>42</v>
      </c>
    </row>
    <row r="37" spans="1:34" x14ac:dyDescent="0.25">
      <c r="A37" t="s">
        <v>18</v>
      </c>
      <c r="E37" s="1" t="s">
        <v>19</v>
      </c>
      <c r="F37" s="1" t="s">
        <v>20</v>
      </c>
      <c r="G37" s="1" t="s">
        <v>21</v>
      </c>
      <c r="H37">
        <v>133</v>
      </c>
      <c r="J37" t="s">
        <v>18</v>
      </c>
      <c r="N37" s="1" t="s">
        <v>19</v>
      </c>
      <c r="O37" s="1" t="s">
        <v>20</v>
      </c>
      <c r="P37" s="1" t="s">
        <v>21</v>
      </c>
      <c r="Q37">
        <v>133</v>
      </c>
      <c r="S37" t="s">
        <v>18</v>
      </c>
      <c r="W37" s="1" t="s">
        <v>19</v>
      </c>
      <c r="X37" s="1" t="s">
        <v>20</v>
      </c>
      <c r="Y37" s="1" t="s">
        <v>22</v>
      </c>
      <c r="AB37" t="s">
        <v>18</v>
      </c>
      <c r="AF37" s="1" t="s">
        <v>19</v>
      </c>
      <c r="AG37" s="1" t="s">
        <v>20</v>
      </c>
      <c r="AH37" s="1" t="s">
        <v>22</v>
      </c>
    </row>
    <row r="38" spans="1:34" x14ac:dyDescent="0.25">
      <c r="A38" t="s">
        <v>23</v>
      </c>
      <c r="C38" s="1" t="s">
        <v>24</v>
      </c>
      <c r="D38" s="1" t="s">
        <v>12</v>
      </c>
      <c r="E38" s="1" t="s">
        <v>25</v>
      </c>
      <c r="G38" s="1" t="s">
        <v>26</v>
      </c>
      <c r="H38" t="s">
        <v>27</v>
      </c>
      <c r="J38" t="s">
        <v>23</v>
      </c>
      <c r="L38" s="1" t="s">
        <v>24</v>
      </c>
      <c r="M38" s="1" t="s">
        <v>12</v>
      </c>
      <c r="N38" s="1" t="s">
        <v>25</v>
      </c>
      <c r="P38" s="1" t="s">
        <v>26</v>
      </c>
      <c r="Q38" t="s">
        <v>27</v>
      </c>
      <c r="S38" t="s">
        <v>23</v>
      </c>
      <c r="U38" s="1" t="s">
        <v>24</v>
      </c>
      <c r="V38" s="1" t="s">
        <v>12</v>
      </c>
      <c r="W38" s="1" t="s">
        <v>25</v>
      </c>
      <c r="Y38" s="1" t="s">
        <v>28</v>
      </c>
      <c r="AB38" t="s">
        <v>23</v>
      </c>
      <c r="AD38" s="1" t="s">
        <v>24</v>
      </c>
      <c r="AE38" s="1" t="s">
        <v>12</v>
      </c>
      <c r="AF38" s="1" t="s">
        <v>25</v>
      </c>
      <c r="AH38" s="1" t="s">
        <v>28</v>
      </c>
    </row>
    <row r="39" spans="1:34" s="6" customFormat="1" x14ac:dyDescent="0.25">
      <c r="A39" s="6" t="s">
        <v>43</v>
      </c>
      <c r="B39" s="6" t="s">
        <v>30</v>
      </c>
      <c r="C39" s="7" t="s">
        <v>31</v>
      </c>
      <c r="D39" s="7">
        <f xml:space="preserve"> 0.1585</f>
        <v>0.1585</v>
      </c>
      <c r="E39" s="7"/>
      <c r="F39" s="7" t="s">
        <v>32</v>
      </c>
      <c r="G39" s="7">
        <v>0.92069999999999996</v>
      </c>
      <c r="J39" s="4" t="s">
        <v>44</v>
      </c>
      <c r="K39" s="4" t="s">
        <v>30</v>
      </c>
      <c r="L39" s="5" t="s">
        <v>31</v>
      </c>
      <c r="M39" s="5">
        <f xml:space="preserve"> 0.001</f>
        <v>1E-3</v>
      </c>
      <c r="N39" s="5"/>
      <c r="O39" s="5" t="s">
        <v>32</v>
      </c>
      <c r="P39" s="5">
        <v>0.99950000000000006</v>
      </c>
      <c r="S39" s="4" t="s">
        <v>29</v>
      </c>
      <c r="T39" s="4" t="s">
        <v>30</v>
      </c>
      <c r="U39" s="5" t="s">
        <v>31</v>
      </c>
      <c r="V39" s="5">
        <f xml:space="preserve"> 0</f>
        <v>0</v>
      </c>
      <c r="W39" s="5"/>
      <c r="X39" s="5" t="s">
        <v>33</v>
      </c>
      <c r="Y39" s="5"/>
      <c r="AB39" s="4" t="s">
        <v>29</v>
      </c>
      <c r="AC39" s="4" t="s">
        <v>30</v>
      </c>
      <c r="AD39" s="5" t="s">
        <v>31</v>
      </c>
      <c r="AE39" s="5">
        <f xml:space="preserve"> 0</f>
        <v>0</v>
      </c>
      <c r="AF39" s="5"/>
      <c r="AG39" s="5" t="s">
        <v>33</v>
      </c>
      <c r="AH39" s="5"/>
    </row>
    <row r="41" spans="1:34" x14ac:dyDescent="0.25">
      <c r="A41" s="2" t="s">
        <v>45</v>
      </c>
      <c r="J41" s="2" t="s">
        <v>45</v>
      </c>
      <c r="S41" s="2" t="s">
        <v>45</v>
      </c>
      <c r="AB41" s="2" t="s">
        <v>45</v>
      </c>
    </row>
    <row r="42" spans="1:34" x14ac:dyDescent="0.25">
      <c r="B42" t="s">
        <v>2</v>
      </c>
      <c r="C42" s="1" t="s">
        <v>3</v>
      </c>
      <c r="D42" s="1" t="s">
        <v>4</v>
      </c>
      <c r="E42" s="1" t="s">
        <v>5</v>
      </c>
      <c r="F42" s="1" t="s">
        <v>6</v>
      </c>
      <c r="G42" s="1" t="s">
        <v>7</v>
      </c>
      <c r="K42" t="s">
        <v>2</v>
      </c>
      <c r="L42" s="1" t="s">
        <v>3</v>
      </c>
      <c r="M42" s="1" t="s">
        <v>4</v>
      </c>
      <c r="N42" s="1" t="s">
        <v>5</v>
      </c>
      <c r="O42" s="1" t="s">
        <v>6</v>
      </c>
      <c r="P42" s="1" t="s">
        <v>7</v>
      </c>
      <c r="T42" s="3" t="s">
        <v>2</v>
      </c>
      <c r="U42" s="1" t="s">
        <v>3</v>
      </c>
      <c r="V42" s="1" t="s">
        <v>4</v>
      </c>
      <c r="W42" s="1" t="s">
        <v>5</v>
      </c>
      <c r="X42" s="1" t="s">
        <v>6</v>
      </c>
      <c r="Y42" s="1" t="s">
        <v>7</v>
      </c>
      <c r="AC42" t="s">
        <v>2</v>
      </c>
      <c r="AD42" s="1" t="s">
        <v>3</v>
      </c>
      <c r="AE42" s="1" t="s">
        <v>4</v>
      </c>
      <c r="AF42" s="1" t="s">
        <v>5</v>
      </c>
      <c r="AG42" s="1" t="s">
        <v>6</v>
      </c>
      <c r="AH42" s="1" t="s">
        <v>7</v>
      </c>
    </row>
    <row r="43" spans="1:34" x14ac:dyDescent="0.25">
      <c r="A43" t="s">
        <v>8</v>
      </c>
      <c r="B43">
        <v>68</v>
      </c>
      <c r="C43" s="1">
        <v>5.9333700000000003E-2</v>
      </c>
      <c r="D43" s="1">
        <v>3.5469999999999998E-3</v>
      </c>
      <c r="E43" s="1">
        <v>2.9249500000000001E-2</v>
      </c>
      <c r="F43" s="1">
        <v>5.2253899999999999E-2</v>
      </c>
      <c r="G43" s="1">
        <v>6.6413600000000003E-2</v>
      </c>
      <c r="J43" t="s">
        <v>8</v>
      </c>
      <c r="K43">
        <v>68</v>
      </c>
      <c r="L43" s="1">
        <v>5.9531399999999998E-2</v>
      </c>
      <c r="M43" s="1">
        <v>3.2690000000000002E-3</v>
      </c>
      <c r="N43" s="1">
        <v>2.6957200000000001E-2</v>
      </c>
      <c r="O43" s="1">
        <v>5.3006400000000002E-2</v>
      </c>
      <c r="P43" s="1">
        <v>6.6056400000000001E-2</v>
      </c>
      <c r="S43" t="s">
        <v>8</v>
      </c>
      <c r="T43">
        <v>68</v>
      </c>
      <c r="U43" s="1">
        <v>0.94480489999999995</v>
      </c>
      <c r="V43" s="1">
        <v>5.6481200000000002E-2</v>
      </c>
      <c r="W43" s="1">
        <v>0.46575559999999999</v>
      </c>
      <c r="X43" s="1">
        <v>0.83206800000000003</v>
      </c>
      <c r="Y43" s="1">
        <v>1.057542</v>
      </c>
      <c r="AB43" t="s">
        <v>8</v>
      </c>
      <c r="AC43" s="3">
        <v>68</v>
      </c>
      <c r="AD43" s="1">
        <v>0.74228660000000002</v>
      </c>
      <c r="AE43" s="1">
        <v>4.0761100000000001E-2</v>
      </c>
      <c r="AF43" s="1">
        <v>0.33612449999999999</v>
      </c>
      <c r="AG43" s="1">
        <v>0.66092720000000005</v>
      </c>
      <c r="AH43" s="1">
        <v>0.82364610000000005</v>
      </c>
    </row>
    <row r="44" spans="1:34" x14ac:dyDescent="0.25">
      <c r="A44" t="s">
        <v>9</v>
      </c>
      <c r="B44">
        <v>67</v>
      </c>
      <c r="C44" s="1">
        <v>0.1422737</v>
      </c>
      <c r="D44" s="1">
        <v>7.5833000000000003E-3</v>
      </c>
      <c r="E44" s="1">
        <v>6.2071599999999998E-2</v>
      </c>
      <c r="F44" s="1">
        <v>0.1271333</v>
      </c>
      <c r="G44" s="1">
        <v>0.1574142</v>
      </c>
      <c r="J44" t="s">
        <v>9</v>
      </c>
      <c r="K44">
        <v>67</v>
      </c>
      <c r="L44" s="1">
        <v>0.14515610000000001</v>
      </c>
      <c r="M44" s="1">
        <v>7.4431999999999996E-3</v>
      </c>
      <c r="N44" s="1">
        <v>6.0925100000000003E-2</v>
      </c>
      <c r="O44" s="1">
        <v>0.1302953</v>
      </c>
      <c r="P44" s="1">
        <v>0.16001689999999999</v>
      </c>
      <c r="S44" t="s">
        <v>9</v>
      </c>
      <c r="T44" s="3">
        <v>67</v>
      </c>
      <c r="U44" s="1">
        <v>7.1136879999999998</v>
      </c>
      <c r="V44" s="1">
        <v>0.37916270000000002</v>
      </c>
      <c r="W44" s="1">
        <v>3.10358</v>
      </c>
      <c r="X44" s="1">
        <v>6.3566649999999996</v>
      </c>
      <c r="Y44" s="1">
        <v>7.8707099999999999</v>
      </c>
      <c r="AB44" t="s">
        <v>9</v>
      </c>
      <c r="AC44" s="3">
        <v>67</v>
      </c>
      <c r="AD44" s="1">
        <v>6.0734779999999997</v>
      </c>
      <c r="AE44" s="1">
        <v>0.31143019999999999</v>
      </c>
      <c r="AF44" s="1">
        <v>2.549166</v>
      </c>
      <c r="AG44" s="1">
        <v>5.4516869999999997</v>
      </c>
      <c r="AH44" s="1">
        <v>6.6952680000000004</v>
      </c>
    </row>
    <row r="45" spans="1:34" x14ac:dyDescent="0.25">
      <c r="A45" t="s">
        <v>11</v>
      </c>
      <c r="B45">
        <v>135</v>
      </c>
      <c r="C45" s="1">
        <v>0.10049660000000001</v>
      </c>
      <c r="D45" s="1">
        <v>5.4825999999999998E-3</v>
      </c>
      <c r="E45" s="1">
        <v>6.3702099999999998E-2</v>
      </c>
      <c r="F45" s="1">
        <v>8.9652899999999994E-2</v>
      </c>
      <c r="G45" s="1">
        <v>0.1113402</v>
      </c>
      <c r="J45" t="s">
        <v>11</v>
      </c>
      <c r="K45">
        <v>135</v>
      </c>
      <c r="L45" s="1">
        <v>0.1020266</v>
      </c>
      <c r="M45" s="1">
        <v>5.4691000000000002E-3</v>
      </c>
      <c r="N45" s="1">
        <v>6.3545699999999997E-2</v>
      </c>
      <c r="O45" s="1">
        <v>9.1209600000000002E-2</v>
      </c>
      <c r="P45" s="1">
        <v>0.1128436</v>
      </c>
      <c r="S45" t="s">
        <v>11</v>
      </c>
      <c r="T45">
        <v>135</v>
      </c>
      <c r="U45" s="1">
        <v>4.0063979999999999</v>
      </c>
      <c r="V45" s="1">
        <v>0.32701720000000001</v>
      </c>
      <c r="W45" s="1">
        <v>3.7995969999999999</v>
      </c>
      <c r="X45" s="1">
        <v>3.3596149999999998</v>
      </c>
      <c r="Y45" s="1">
        <v>4.6531820000000002</v>
      </c>
      <c r="AB45" t="s">
        <v>11</v>
      </c>
      <c r="AC45" s="3">
        <v>135</v>
      </c>
      <c r="AD45" s="1">
        <v>3.388137</v>
      </c>
      <c r="AE45" s="1">
        <v>0.27775759999999999</v>
      </c>
      <c r="AF45" s="1">
        <v>3.227252</v>
      </c>
      <c r="AG45" s="1">
        <v>2.838781</v>
      </c>
      <c r="AH45" s="1">
        <v>3.9374929999999999</v>
      </c>
    </row>
    <row r="47" spans="1:34" x14ac:dyDescent="0.25">
      <c r="A47" t="s">
        <v>12</v>
      </c>
      <c r="C47" s="1">
        <v>-8.294E-2</v>
      </c>
      <c r="D47" s="1">
        <v>8.3321000000000003E-3</v>
      </c>
      <c r="F47" s="1">
        <v>-9.9420599999999998E-2</v>
      </c>
      <c r="G47" s="1">
        <v>-6.6459400000000002E-2</v>
      </c>
      <c r="J47" t="s">
        <v>12</v>
      </c>
      <c r="L47" s="1">
        <v>-8.5624699999999998E-2</v>
      </c>
      <c r="M47" s="1">
        <v>8.0887000000000008E-3</v>
      </c>
      <c r="O47" s="1">
        <v>-0.1016239</v>
      </c>
      <c r="P47" s="1">
        <v>-6.9625500000000007E-2</v>
      </c>
      <c r="S47" t="s">
        <v>12</v>
      </c>
      <c r="U47" s="1">
        <v>-6.1688830000000001</v>
      </c>
      <c r="V47" s="1">
        <v>0.38062099999999999</v>
      </c>
      <c r="X47" s="1">
        <v>-6.9217360000000001</v>
      </c>
      <c r="Y47" s="1">
        <v>-5.416029</v>
      </c>
      <c r="AB47" t="s">
        <v>12</v>
      </c>
      <c r="AD47" s="1">
        <v>-5.3311909999999996</v>
      </c>
      <c r="AE47" s="1">
        <v>0.31183040000000001</v>
      </c>
      <c r="AG47" s="1">
        <v>-5.9479800000000003</v>
      </c>
      <c r="AH47" s="1">
        <v>-4.7144029999999999</v>
      </c>
    </row>
    <row r="48" spans="1:34" x14ac:dyDescent="0.25">
      <c r="A48" t="s">
        <v>13</v>
      </c>
      <c r="B48" t="s">
        <v>14</v>
      </c>
      <c r="G48" s="1" t="s">
        <v>15</v>
      </c>
      <c r="H48">
        <v>9.9542000000000002</v>
      </c>
      <c r="J48" t="s">
        <v>13</v>
      </c>
      <c r="K48" t="s">
        <v>14</v>
      </c>
      <c r="P48" s="1" t="s">
        <v>46</v>
      </c>
      <c r="S48" t="s">
        <v>13</v>
      </c>
      <c r="T48" t="s">
        <v>14</v>
      </c>
      <c r="Y48" s="1" t="s">
        <v>47</v>
      </c>
      <c r="AB48" t="s">
        <v>13</v>
      </c>
      <c r="AC48" t="s">
        <v>14</v>
      </c>
      <c r="AH48" s="1" t="s">
        <v>48</v>
      </c>
    </row>
    <row r="49" spans="1:35" x14ac:dyDescent="0.25">
      <c r="A49" t="s">
        <v>18</v>
      </c>
      <c r="E49" s="1" t="s">
        <v>19</v>
      </c>
      <c r="F49" s="1" t="s">
        <v>20</v>
      </c>
      <c r="G49" s="1" t="s">
        <v>21</v>
      </c>
      <c r="H49">
        <v>133</v>
      </c>
      <c r="J49" t="s">
        <v>18</v>
      </c>
      <c r="N49" s="1" t="s">
        <v>19</v>
      </c>
      <c r="O49" s="1" t="s">
        <v>20</v>
      </c>
      <c r="P49" s="1" t="s">
        <v>22</v>
      </c>
      <c r="S49" t="s">
        <v>18</v>
      </c>
      <c r="W49" s="1" t="s">
        <v>19</v>
      </c>
      <c r="X49" s="1" t="s">
        <v>20</v>
      </c>
      <c r="Y49" s="1" t="s">
        <v>22</v>
      </c>
      <c r="AB49" t="s">
        <v>18</v>
      </c>
      <c r="AF49" s="1" t="s">
        <v>19</v>
      </c>
      <c r="AG49" s="1" t="s">
        <v>20</v>
      </c>
      <c r="AH49" s="1" t="s">
        <v>22</v>
      </c>
    </row>
    <row r="50" spans="1:35" x14ac:dyDescent="0.25">
      <c r="A50" t="s">
        <v>23</v>
      </c>
      <c r="C50" s="1" t="s">
        <v>24</v>
      </c>
      <c r="D50" s="1" t="s">
        <v>12</v>
      </c>
      <c r="E50" s="1" t="s">
        <v>25</v>
      </c>
      <c r="G50" s="1" t="s">
        <v>26</v>
      </c>
      <c r="H50" t="s">
        <v>27</v>
      </c>
      <c r="J50" t="s">
        <v>23</v>
      </c>
      <c r="L50" s="1" t="s">
        <v>24</v>
      </c>
      <c r="M50" s="1" t="s">
        <v>12</v>
      </c>
      <c r="N50" s="1" t="s">
        <v>25</v>
      </c>
      <c r="P50" s="1" t="s">
        <v>28</v>
      </c>
      <c r="S50" t="s">
        <v>23</v>
      </c>
      <c r="U50" s="1" t="s">
        <v>24</v>
      </c>
      <c r="V50" s="1" t="s">
        <v>12</v>
      </c>
      <c r="W50" s="1" t="s">
        <v>25</v>
      </c>
      <c r="Y50" s="1" t="s">
        <v>28</v>
      </c>
      <c r="AB50" t="s">
        <v>23</v>
      </c>
      <c r="AD50" s="1" t="s">
        <v>24</v>
      </c>
      <c r="AE50" s="1" t="s">
        <v>12</v>
      </c>
      <c r="AF50" s="1" t="s">
        <v>25</v>
      </c>
      <c r="AH50" s="1" t="s">
        <v>28</v>
      </c>
    </row>
    <row r="51" spans="1:35" s="6" customFormat="1" x14ac:dyDescent="0.25">
      <c r="A51" s="4" t="s">
        <v>29</v>
      </c>
      <c r="B51" s="4" t="s">
        <v>30</v>
      </c>
      <c r="C51" s="5" t="s">
        <v>31</v>
      </c>
      <c r="D51" s="5">
        <f xml:space="preserve"> 0</f>
        <v>0</v>
      </c>
      <c r="E51" s="5"/>
      <c r="F51" s="5" t="s">
        <v>32</v>
      </c>
      <c r="G51" s="5">
        <v>1</v>
      </c>
      <c r="J51" s="4" t="s">
        <v>29</v>
      </c>
      <c r="K51" s="4" t="s">
        <v>30</v>
      </c>
      <c r="L51" s="5" t="s">
        <v>31</v>
      </c>
      <c r="M51" s="5">
        <f xml:space="preserve"> 0</f>
        <v>0</v>
      </c>
      <c r="N51" s="5"/>
      <c r="O51" s="5" t="s">
        <v>33</v>
      </c>
      <c r="P51" s="5"/>
      <c r="S51" s="4" t="s">
        <v>29</v>
      </c>
      <c r="T51" s="4" t="s">
        <v>30</v>
      </c>
      <c r="U51" s="5" t="s">
        <v>31</v>
      </c>
      <c r="V51" s="5">
        <f xml:space="preserve"> 0</f>
        <v>0</v>
      </c>
      <c r="W51" s="5"/>
      <c r="X51" s="5" t="s">
        <v>33</v>
      </c>
      <c r="Y51" s="5"/>
      <c r="AB51" s="4" t="s">
        <v>29</v>
      </c>
      <c r="AC51" s="4" t="s">
        <v>30</v>
      </c>
      <c r="AD51" s="5" t="s">
        <v>31</v>
      </c>
      <c r="AE51" s="5">
        <f xml:space="preserve"> 0</f>
        <v>0</v>
      </c>
      <c r="AF51" s="5"/>
      <c r="AG51" s="5" t="s">
        <v>33</v>
      </c>
      <c r="AH51" s="5"/>
    </row>
    <row r="53" spans="1:35" x14ac:dyDescent="0.25">
      <c r="A53" s="2" t="s">
        <v>49</v>
      </c>
      <c r="J53" s="2" t="s">
        <v>49</v>
      </c>
      <c r="S53" s="2" t="s">
        <v>49</v>
      </c>
      <c r="AB53" s="2" t="s">
        <v>49</v>
      </c>
    </row>
    <row r="54" spans="1:35" x14ac:dyDescent="0.25">
      <c r="B54" t="s">
        <v>2</v>
      </c>
      <c r="C54" s="1" t="s">
        <v>3</v>
      </c>
      <c r="D54" s="1" t="s">
        <v>4</v>
      </c>
      <c r="E54" s="1" t="s">
        <v>5</v>
      </c>
      <c r="F54" s="1" t="s">
        <v>6</v>
      </c>
      <c r="G54" s="1" t="s">
        <v>7</v>
      </c>
      <c r="K54" t="s">
        <v>2</v>
      </c>
      <c r="L54" s="1" t="s">
        <v>3</v>
      </c>
      <c r="M54" s="1" t="s">
        <v>4</v>
      </c>
      <c r="N54" s="1" t="s">
        <v>5</v>
      </c>
      <c r="O54" s="1" t="s">
        <v>6</v>
      </c>
      <c r="P54" s="1" t="s">
        <v>7</v>
      </c>
      <c r="T54" t="s">
        <v>2</v>
      </c>
      <c r="U54" s="1" t="s">
        <v>3</v>
      </c>
      <c r="V54" s="1" t="s">
        <v>4</v>
      </c>
      <c r="W54" s="1" t="s">
        <v>5</v>
      </c>
      <c r="X54" s="1" t="s">
        <v>6</v>
      </c>
      <c r="Y54" s="1" t="s">
        <v>7</v>
      </c>
      <c r="AC54" t="s">
        <v>2</v>
      </c>
      <c r="AD54" s="1" t="s">
        <v>3</v>
      </c>
      <c r="AE54" s="1" t="s">
        <v>4</v>
      </c>
      <c r="AF54" s="1" t="s">
        <v>5</v>
      </c>
      <c r="AG54" s="1" t="s">
        <v>6</v>
      </c>
      <c r="AH54" s="1" t="s">
        <v>7</v>
      </c>
    </row>
    <row r="55" spans="1:35" x14ac:dyDescent="0.25">
      <c r="A55" t="s">
        <v>8</v>
      </c>
      <c r="B55">
        <v>68</v>
      </c>
      <c r="C55" s="1">
        <v>1.2685699999999999E-2</v>
      </c>
      <c r="D55" s="1">
        <v>1.1724999999999999E-3</v>
      </c>
      <c r="E55" s="1">
        <v>9.6682999999999995E-3</v>
      </c>
      <c r="F55" s="1">
        <v>1.0345500000000001E-2</v>
      </c>
      <c r="G55" s="1">
        <v>1.50259E-2</v>
      </c>
      <c r="J55" t="s">
        <v>8</v>
      </c>
      <c r="K55">
        <v>68</v>
      </c>
      <c r="L55" s="1">
        <v>1.80909E-2</v>
      </c>
      <c r="M55" s="1">
        <v>2.0089999999999999E-3</v>
      </c>
      <c r="N55" s="1">
        <v>1.6566299999999999E-2</v>
      </c>
      <c r="O55" s="1">
        <v>1.4081E-2</v>
      </c>
      <c r="P55" s="1">
        <v>2.21008E-2</v>
      </c>
      <c r="S55" t="s">
        <v>8</v>
      </c>
      <c r="T55" s="3">
        <v>68</v>
      </c>
      <c r="U55" s="1">
        <v>0.20200199999999999</v>
      </c>
      <c r="V55" s="1">
        <v>1.8669600000000001E-2</v>
      </c>
      <c r="W55" s="1">
        <v>0.15395339999999999</v>
      </c>
      <c r="X55" s="1">
        <v>0.16473740000000001</v>
      </c>
      <c r="Y55" s="1">
        <v>0.2392667</v>
      </c>
      <c r="AB55" t="s">
        <v>8</v>
      </c>
      <c r="AC55" s="3">
        <v>68</v>
      </c>
      <c r="AD55" s="1">
        <v>0.22557199999999999</v>
      </c>
      <c r="AE55" s="1">
        <v>2.5049399999999999E-2</v>
      </c>
      <c r="AF55" s="1">
        <v>0.20656240000000001</v>
      </c>
      <c r="AG55" s="1">
        <v>0.17557320000000001</v>
      </c>
      <c r="AH55" s="1">
        <v>0.2755707</v>
      </c>
    </row>
    <row r="56" spans="1:35" x14ac:dyDescent="0.25">
      <c r="A56" t="s">
        <v>9</v>
      </c>
      <c r="B56">
        <v>67</v>
      </c>
      <c r="C56" s="1">
        <v>1.36524E-2</v>
      </c>
      <c r="D56" s="1">
        <v>8.4270000000000005E-4</v>
      </c>
      <c r="E56" s="1">
        <v>6.8982000000000002E-3</v>
      </c>
      <c r="F56" s="1">
        <v>1.1969799999999999E-2</v>
      </c>
      <c r="G56" s="1">
        <v>1.5335E-2</v>
      </c>
      <c r="J56" t="s">
        <v>9</v>
      </c>
      <c r="K56">
        <v>67</v>
      </c>
      <c r="L56" s="1">
        <v>1.5986400000000001E-2</v>
      </c>
      <c r="M56" s="1">
        <v>1.1222000000000001E-3</v>
      </c>
      <c r="N56" s="1">
        <v>9.1859999999999997E-3</v>
      </c>
      <c r="O56" s="1">
        <v>1.3745800000000001E-2</v>
      </c>
      <c r="P56" s="1">
        <v>1.82271E-2</v>
      </c>
      <c r="S56" t="s">
        <v>9</v>
      </c>
      <c r="T56" s="3">
        <v>67</v>
      </c>
      <c r="U56" s="1">
        <v>0.68262109999999998</v>
      </c>
      <c r="V56" s="1">
        <v>4.2137399999999998E-2</v>
      </c>
      <c r="W56" s="1">
        <v>0.34490939999999998</v>
      </c>
      <c r="X56" s="1">
        <v>0.59849110000000005</v>
      </c>
      <c r="Y56" s="1">
        <v>0.76675110000000002</v>
      </c>
      <c r="AB56" t="s">
        <v>9</v>
      </c>
      <c r="AC56" s="3">
        <v>67</v>
      </c>
      <c r="AD56" s="1">
        <v>0.66888800000000004</v>
      </c>
      <c r="AE56" s="1">
        <v>4.6955799999999999E-2</v>
      </c>
      <c r="AF56" s="1">
        <v>0.38434960000000001</v>
      </c>
      <c r="AG56" s="1">
        <v>0.57513780000000003</v>
      </c>
      <c r="AH56" s="1">
        <v>0.76263829999999999</v>
      </c>
    </row>
    <row r="57" spans="1:35" x14ac:dyDescent="0.25">
      <c r="A57" t="s">
        <v>11</v>
      </c>
      <c r="B57">
        <v>135</v>
      </c>
      <c r="C57" s="1">
        <v>1.31655E-2</v>
      </c>
      <c r="D57" s="1">
        <v>7.2219999999999999E-4</v>
      </c>
      <c r="E57" s="1">
        <v>8.3911000000000003E-3</v>
      </c>
      <c r="F57" s="1">
        <v>1.17371E-2</v>
      </c>
      <c r="G57" s="1">
        <v>1.45939E-2</v>
      </c>
      <c r="J57" t="s">
        <v>11</v>
      </c>
      <c r="K57">
        <v>135</v>
      </c>
      <c r="L57" s="1">
        <v>1.70464E-2</v>
      </c>
      <c r="M57" s="1">
        <v>1.1544000000000001E-3</v>
      </c>
      <c r="N57" s="1">
        <v>1.34126E-2</v>
      </c>
      <c r="O57" s="1">
        <v>1.47633E-2</v>
      </c>
      <c r="P57" s="1">
        <v>1.9329599999999999E-2</v>
      </c>
      <c r="S57" t="s">
        <v>11</v>
      </c>
      <c r="T57" s="3">
        <v>135</v>
      </c>
      <c r="U57" s="1">
        <v>0.44053150000000002</v>
      </c>
      <c r="V57" s="1">
        <v>3.0866600000000001E-2</v>
      </c>
      <c r="W57" s="1">
        <v>0.35863729999999999</v>
      </c>
      <c r="X57" s="1">
        <v>0.37948280000000001</v>
      </c>
      <c r="Y57" s="1">
        <v>0.50158020000000003</v>
      </c>
      <c r="AB57" t="s">
        <v>11</v>
      </c>
      <c r="AC57" s="3">
        <v>135</v>
      </c>
      <c r="AD57" s="1">
        <v>0.44558809999999999</v>
      </c>
      <c r="AE57" s="1">
        <v>3.2613299999999998E-2</v>
      </c>
      <c r="AF57" s="1">
        <v>0.37893290000000002</v>
      </c>
      <c r="AG57" s="1">
        <v>0.3810846</v>
      </c>
      <c r="AH57" s="1">
        <v>0.51009159999999998</v>
      </c>
    </row>
    <row r="59" spans="1:35" x14ac:dyDescent="0.25">
      <c r="A59" t="s">
        <v>12</v>
      </c>
      <c r="C59" s="1">
        <v>-9.6670000000000002E-4</v>
      </c>
      <c r="D59" s="1">
        <v>1.4473999999999999E-3</v>
      </c>
      <c r="F59" s="1">
        <v>-3.8295999999999998E-3</v>
      </c>
      <c r="G59" s="1">
        <v>1.8962E-3</v>
      </c>
      <c r="J59" t="s">
        <v>12</v>
      </c>
      <c r="L59" s="1">
        <v>2.1045E-3</v>
      </c>
      <c r="M59" s="1">
        <v>2.3102999999999999E-3</v>
      </c>
      <c r="O59" s="1">
        <v>-2.4651999999999999E-3</v>
      </c>
      <c r="P59" s="1">
        <v>6.6740999999999997E-3</v>
      </c>
      <c r="S59" t="s">
        <v>12</v>
      </c>
      <c r="U59" s="1">
        <v>-0.48061900000000002</v>
      </c>
      <c r="V59" s="1">
        <v>4.5858999999999997E-2</v>
      </c>
      <c r="X59" s="1">
        <v>-0.57132629999999995</v>
      </c>
      <c r="Y59" s="1">
        <v>-0.38991170000000003</v>
      </c>
      <c r="AB59" t="s">
        <v>12</v>
      </c>
      <c r="AD59" s="1">
        <v>-0.44331599999999999</v>
      </c>
      <c r="AE59" s="1">
        <v>5.3000800000000001E-2</v>
      </c>
      <c r="AG59" s="1">
        <v>-0.54814949999999996</v>
      </c>
      <c r="AH59" s="1">
        <v>-0.33848250000000002</v>
      </c>
    </row>
    <row r="60" spans="1:35" x14ac:dyDescent="0.25">
      <c r="A60" t="s">
        <v>13</v>
      </c>
      <c r="B60" t="s">
        <v>14</v>
      </c>
      <c r="G60" s="1" t="s">
        <v>15</v>
      </c>
      <c r="H60">
        <v>0.66790000000000005</v>
      </c>
      <c r="J60" t="s">
        <v>13</v>
      </c>
      <c r="K60" t="s">
        <v>14</v>
      </c>
      <c r="P60" s="1" t="s">
        <v>15</v>
      </c>
      <c r="Q60">
        <v>0.91090000000000004</v>
      </c>
      <c r="S60" t="s">
        <v>13</v>
      </c>
      <c r="T60" t="s">
        <v>14</v>
      </c>
      <c r="Y60" s="1" t="s">
        <v>50</v>
      </c>
      <c r="AB60" t="s">
        <v>13</v>
      </c>
      <c r="AC60" t="s">
        <v>14</v>
      </c>
      <c r="AH60" s="1" t="s">
        <v>15</v>
      </c>
      <c r="AI60">
        <v>8.3643000000000001</v>
      </c>
    </row>
    <row r="61" spans="1:35" x14ac:dyDescent="0.25">
      <c r="A61" t="s">
        <v>18</v>
      </c>
      <c r="E61" s="1" t="s">
        <v>19</v>
      </c>
      <c r="F61" s="1" t="s">
        <v>20</v>
      </c>
      <c r="G61" s="1" t="s">
        <v>21</v>
      </c>
      <c r="H61">
        <v>133</v>
      </c>
      <c r="J61" t="s">
        <v>18</v>
      </c>
      <c r="N61" s="1" t="s">
        <v>19</v>
      </c>
      <c r="O61" s="1" t="s">
        <v>20</v>
      </c>
      <c r="P61" s="1" t="s">
        <v>21</v>
      </c>
      <c r="Q61">
        <v>133</v>
      </c>
      <c r="S61" t="s">
        <v>18</v>
      </c>
      <c r="W61" s="1" t="s">
        <v>19</v>
      </c>
      <c r="X61" s="1" t="s">
        <v>20</v>
      </c>
      <c r="Y61" s="1" t="s">
        <v>22</v>
      </c>
      <c r="AB61" t="s">
        <v>18</v>
      </c>
      <c r="AF61" s="1" t="s">
        <v>19</v>
      </c>
      <c r="AG61" s="1" t="s">
        <v>20</v>
      </c>
      <c r="AH61" s="1" t="s">
        <v>21</v>
      </c>
      <c r="AI61">
        <v>133</v>
      </c>
    </row>
    <row r="62" spans="1:35" x14ac:dyDescent="0.25">
      <c r="A62" t="s">
        <v>23</v>
      </c>
      <c r="C62" s="1" t="s">
        <v>24</v>
      </c>
      <c r="D62" s="1" t="s">
        <v>12</v>
      </c>
      <c r="E62" s="1" t="s">
        <v>25</v>
      </c>
      <c r="G62" s="1" t="s">
        <v>26</v>
      </c>
      <c r="H62" t="s">
        <v>27</v>
      </c>
      <c r="J62" t="s">
        <v>23</v>
      </c>
      <c r="L62" s="1" t="s">
        <v>24</v>
      </c>
      <c r="M62" s="1" t="s">
        <v>12</v>
      </c>
      <c r="N62" s="1" t="s">
        <v>25</v>
      </c>
      <c r="P62" s="1" t="s">
        <v>26</v>
      </c>
      <c r="Q62" t="s">
        <v>27</v>
      </c>
      <c r="S62" t="s">
        <v>23</v>
      </c>
      <c r="U62" s="1" t="s">
        <v>24</v>
      </c>
      <c r="V62" s="1" t="s">
        <v>12</v>
      </c>
      <c r="W62" s="1" t="s">
        <v>25</v>
      </c>
      <c r="Y62" s="1" t="s">
        <v>28</v>
      </c>
      <c r="AB62" t="s">
        <v>23</v>
      </c>
      <c r="AD62" s="1" t="s">
        <v>24</v>
      </c>
      <c r="AE62" s="1" t="s">
        <v>12</v>
      </c>
      <c r="AF62" s="1" t="s">
        <v>25</v>
      </c>
      <c r="AH62" s="1" t="s">
        <v>26</v>
      </c>
      <c r="AI62" t="s">
        <v>27</v>
      </c>
    </row>
    <row r="63" spans="1:35" s="6" customFormat="1" x14ac:dyDescent="0.25">
      <c r="A63" s="6" t="s">
        <v>51</v>
      </c>
      <c r="B63" s="6" t="s">
        <v>30</v>
      </c>
      <c r="C63" s="7" t="s">
        <v>31</v>
      </c>
      <c r="D63" s="7">
        <f xml:space="preserve"> 0.5054</f>
        <v>0.50539999999999996</v>
      </c>
      <c r="E63" s="7"/>
      <c r="F63" s="7" t="s">
        <v>32</v>
      </c>
      <c r="G63" s="7">
        <v>0.74729999999999996</v>
      </c>
      <c r="J63" s="6" t="s">
        <v>52</v>
      </c>
      <c r="K63" s="6" t="s">
        <v>30</v>
      </c>
      <c r="L63" s="7" t="s">
        <v>31</v>
      </c>
      <c r="M63" s="7">
        <f xml:space="preserve"> 0.364</f>
        <v>0.36399999999999999</v>
      </c>
      <c r="N63" s="7"/>
      <c r="O63" s="7" t="s">
        <v>32</v>
      </c>
      <c r="P63" s="7">
        <v>0.182</v>
      </c>
      <c r="S63" s="4" t="s">
        <v>29</v>
      </c>
      <c r="T63" s="4" t="s">
        <v>30</v>
      </c>
      <c r="U63" s="5" t="s">
        <v>31</v>
      </c>
      <c r="V63" s="5">
        <f xml:space="preserve"> 0</f>
        <v>0</v>
      </c>
      <c r="W63" s="5"/>
      <c r="X63" s="5" t="s">
        <v>33</v>
      </c>
      <c r="Y63" s="5"/>
      <c r="AB63" s="4" t="s">
        <v>29</v>
      </c>
      <c r="AC63" s="4" t="s">
        <v>30</v>
      </c>
      <c r="AD63" s="5" t="s">
        <v>31</v>
      </c>
      <c r="AE63" s="5">
        <f xml:space="preserve"> 0</f>
        <v>0</v>
      </c>
      <c r="AF63" s="5"/>
      <c r="AG63" s="5" t="s">
        <v>32</v>
      </c>
      <c r="AH63" s="5">
        <v>1</v>
      </c>
    </row>
    <row r="65" spans="1:34" x14ac:dyDescent="0.25">
      <c r="A65" s="2" t="s">
        <v>70</v>
      </c>
      <c r="J65" s="2" t="s">
        <v>70</v>
      </c>
      <c r="S65" s="2" t="s">
        <v>70</v>
      </c>
      <c r="AB65" s="2" t="s">
        <v>70</v>
      </c>
    </row>
    <row r="66" spans="1:34" x14ac:dyDescent="0.25">
      <c r="B66" t="s">
        <v>2</v>
      </c>
      <c r="C66" s="1" t="s">
        <v>3</v>
      </c>
      <c r="D66" s="1" t="s">
        <v>4</v>
      </c>
      <c r="E66" s="1" t="s">
        <v>5</v>
      </c>
      <c r="F66" s="1" t="s">
        <v>6</v>
      </c>
      <c r="G66" s="1" t="s">
        <v>7</v>
      </c>
      <c r="K66" t="s">
        <v>2</v>
      </c>
      <c r="L66" s="1" t="s">
        <v>3</v>
      </c>
      <c r="M66" s="1" t="s">
        <v>4</v>
      </c>
      <c r="N66" s="1" t="s">
        <v>5</v>
      </c>
      <c r="O66" s="1" t="s">
        <v>6</v>
      </c>
      <c r="P66" s="1" t="s">
        <v>7</v>
      </c>
      <c r="T66" t="s">
        <v>2</v>
      </c>
      <c r="U66" s="1" t="s">
        <v>3</v>
      </c>
      <c r="V66" s="1" t="s">
        <v>4</v>
      </c>
      <c r="W66" s="1" t="s">
        <v>5</v>
      </c>
      <c r="X66" s="1" t="s">
        <v>6</v>
      </c>
      <c r="Y66" s="1" t="s">
        <v>7</v>
      </c>
      <c r="AC66" t="s">
        <v>2</v>
      </c>
      <c r="AD66" s="1" t="s">
        <v>3</v>
      </c>
      <c r="AE66" s="1" t="s">
        <v>4</v>
      </c>
      <c r="AF66" s="1" t="s">
        <v>5</v>
      </c>
      <c r="AG66" s="1" t="s">
        <v>6</v>
      </c>
      <c r="AH66" s="1" t="s">
        <v>7</v>
      </c>
    </row>
    <row r="67" spans="1:34" x14ac:dyDescent="0.25">
      <c r="A67" t="s">
        <v>8</v>
      </c>
      <c r="B67">
        <v>68</v>
      </c>
      <c r="C67" s="1">
        <v>8.4324099999999999E-2</v>
      </c>
      <c r="D67" s="1">
        <v>5.8545999999999997E-3</v>
      </c>
      <c r="E67" s="1">
        <v>4.8278500000000002E-2</v>
      </c>
      <c r="F67" s="1">
        <v>7.26382E-2</v>
      </c>
      <c r="G67" s="1">
        <v>9.6009999999999998E-2</v>
      </c>
      <c r="J67" t="s">
        <v>8</v>
      </c>
      <c r="K67">
        <v>68</v>
      </c>
      <c r="L67" s="1">
        <v>8.1215099999999998E-2</v>
      </c>
      <c r="M67" s="1">
        <v>5.4574999999999997E-3</v>
      </c>
      <c r="N67" s="1">
        <v>4.5003899999999999E-2</v>
      </c>
      <c r="O67" s="1">
        <v>7.0321800000000004E-2</v>
      </c>
      <c r="P67" s="1">
        <v>9.2108300000000004E-2</v>
      </c>
      <c r="S67" t="s">
        <v>8</v>
      </c>
      <c r="T67" s="3">
        <v>68</v>
      </c>
      <c r="U67" s="1">
        <v>1.342741</v>
      </c>
      <c r="V67" s="1">
        <v>9.3226500000000004E-2</v>
      </c>
      <c r="W67" s="1">
        <v>0.76876560000000005</v>
      </c>
      <c r="X67" s="1">
        <v>1.15666</v>
      </c>
      <c r="Y67" s="1">
        <v>1.5288219999999999</v>
      </c>
      <c r="AB67" t="s">
        <v>8</v>
      </c>
      <c r="AC67" s="3">
        <v>68</v>
      </c>
      <c r="AD67" s="1">
        <v>1.0126569999999999</v>
      </c>
      <c r="AE67" s="1">
        <v>6.8048899999999996E-2</v>
      </c>
      <c r="AF67" s="1">
        <v>0.56114600000000003</v>
      </c>
      <c r="AG67" s="1">
        <v>0.87683040000000001</v>
      </c>
      <c r="AH67" s="1">
        <v>1.1484829999999999</v>
      </c>
    </row>
    <row r="68" spans="1:34" x14ac:dyDescent="0.25">
      <c r="A68" t="s">
        <v>9</v>
      </c>
      <c r="B68">
        <v>67</v>
      </c>
      <c r="C68" s="1">
        <v>0.10824830000000001</v>
      </c>
      <c r="D68" s="1">
        <v>4.4145E-3</v>
      </c>
      <c r="E68" s="1">
        <v>3.6133999999999999E-2</v>
      </c>
      <c r="F68" s="1">
        <v>9.9434499999999995E-2</v>
      </c>
      <c r="G68" s="1">
        <v>0.1170621</v>
      </c>
      <c r="J68" t="s">
        <v>9</v>
      </c>
      <c r="K68">
        <v>67</v>
      </c>
      <c r="L68" s="1">
        <v>0.13190779999999999</v>
      </c>
      <c r="M68" s="1">
        <v>4.8183000000000002E-3</v>
      </c>
      <c r="N68" s="1">
        <v>3.9439799999999997E-2</v>
      </c>
      <c r="O68" s="1">
        <v>0.1222877</v>
      </c>
      <c r="P68" s="1">
        <v>0.14152790000000001</v>
      </c>
      <c r="S68" t="s">
        <v>9</v>
      </c>
      <c r="T68" s="3">
        <v>67</v>
      </c>
      <c r="U68" s="1">
        <v>5.4124150000000002</v>
      </c>
      <c r="V68" s="1">
        <v>0.22072320000000001</v>
      </c>
      <c r="W68" s="1">
        <v>1.8066979999999999</v>
      </c>
      <c r="X68" s="1">
        <v>4.9717269999999996</v>
      </c>
      <c r="Y68" s="1">
        <v>5.8531029999999999</v>
      </c>
      <c r="AB68" t="s">
        <v>9</v>
      </c>
      <c r="AC68" s="3">
        <v>67</v>
      </c>
      <c r="AD68" s="1">
        <v>5.5191540000000003</v>
      </c>
      <c r="AE68" s="1">
        <v>0.20160410000000001</v>
      </c>
      <c r="AF68" s="1">
        <v>1.650201</v>
      </c>
      <c r="AG68" s="1">
        <v>5.116638</v>
      </c>
      <c r="AH68" s="1">
        <v>5.9216699999999998</v>
      </c>
    </row>
    <row r="69" spans="1:34" x14ac:dyDescent="0.25">
      <c r="A69" t="s">
        <v>11</v>
      </c>
      <c r="B69">
        <v>135</v>
      </c>
      <c r="C69" s="1">
        <v>9.6197599999999994E-2</v>
      </c>
      <c r="D69" s="1">
        <v>3.8032000000000001E-3</v>
      </c>
      <c r="E69" s="1">
        <v>4.4188699999999997E-2</v>
      </c>
      <c r="F69" s="1">
        <v>8.8675599999999993E-2</v>
      </c>
      <c r="G69" s="1">
        <v>0.1037196</v>
      </c>
      <c r="J69" t="s">
        <v>11</v>
      </c>
      <c r="K69">
        <v>135</v>
      </c>
      <c r="L69" s="1">
        <v>0.1063737</v>
      </c>
      <c r="M69" s="1">
        <v>4.2392000000000003E-3</v>
      </c>
      <c r="N69" s="1">
        <v>4.9254600000000003E-2</v>
      </c>
      <c r="O69" s="1">
        <v>9.7989400000000004E-2</v>
      </c>
      <c r="P69" s="1">
        <v>0.114758</v>
      </c>
      <c r="S69" t="s">
        <v>11</v>
      </c>
      <c r="T69" s="3">
        <v>135</v>
      </c>
      <c r="U69" s="1">
        <v>3.3625050000000001</v>
      </c>
      <c r="V69" s="1">
        <v>0.21212249999999999</v>
      </c>
      <c r="W69" s="1">
        <v>2.4646400000000002</v>
      </c>
      <c r="X69" s="1">
        <v>2.9429639999999999</v>
      </c>
      <c r="Y69" s="1">
        <v>3.7820459999999998</v>
      </c>
      <c r="AB69" t="s">
        <v>11</v>
      </c>
      <c r="AC69" s="3">
        <v>135</v>
      </c>
      <c r="AD69" s="1">
        <v>3.249215</v>
      </c>
      <c r="AE69" s="1">
        <v>0.22133330000000001</v>
      </c>
      <c r="AF69" s="1">
        <v>2.5716610000000002</v>
      </c>
      <c r="AG69" s="1">
        <v>2.8114560000000002</v>
      </c>
      <c r="AH69" s="1">
        <v>3.6869730000000001</v>
      </c>
    </row>
    <row r="71" spans="1:34" x14ac:dyDescent="0.25">
      <c r="A71" t="s">
        <v>12</v>
      </c>
      <c r="C71" s="1">
        <v>-2.39242E-2</v>
      </c>
      <c r="D71" s="1">
        <v>7.3477999999999998E-3</v>
      </c>
      <c r="F71" s="1">
        <v>-3.8457900000000003E-2</v>
      </c>
      <c r="G71" s="1">
        <v>-9.3904000000000001E-3</v>
      </c>
      <c r="J71" t="s">
        <v>12</v>
      </c>
      <c r="L71" s="1">
        <v>-5.06927E-2</v>
      </c>
      <c r="M71" s="1">
        <v>7.2873E-3</v>
      </c>
      <c r="O71" s="1">
        <v>-6.5106700000000003E-2</v>
      </c>
      <c r="P71" s="1">
        <v>-3.6278699999999997E-2</v>
      </c>
      <c r="S71" t="s">
        <v>12</v>
      </c>
      <c r="U71" s="1">
        <v>-4.069674</v>
      </c>
      <c r="V71" s="1">
        <v>0.23836689999999999</v>
      </c>
      <c r="X71" s="1">
        <v>-4.5411549999999998</v>
      </c>
      <c r="Y71" s="1">
        <v>-3.5981939999999999</v>
      </c>
      <c r="AB71" t="s">
        <v>12</v>
      </c>
      <c r="AD71" s="1">
        <v>-4.5064970000000004</v>
      </c>
      <c r="AE71" s="1">
        <v>0.21152380000000001</v>
      </c>
      <c r="AG71" s="1">
        <v>-4.9248830000000003</v>
      </c>
      <c r="AH71" s="1">
        <v>-4.0881119999999997</v>
      </c>
    </row>
    <row r="72" spans="1:34" x14ac:dyDescent="0.25">
      <c r="A72" t="s">
        <v>13</v>
      </c>
      <c r="B72" t="s">
        <v>14</v>
      </c>
      <c r="G72" s="1" t="s">
        <v>15</v>
      </c>
      <c r="H72">
        <v>3.2559</v>
      </c>
      <c r="J72" t="s">
        <v>13</v>
      </c>
      <c r="K72" t="s">
        <v>14</v>
      </c>
      <c r="P72" s="1" t="s">
        <v>15</v>
      </c>
      <c r="Q72">
        <v>6.9562999999999997</v>
      </c>
      <c r="S72" t="s">
        <v>13</v>
      </c>
      <c r="T72" t="s">
        <v>14</v>
      </c>
      <c r="Y72" s="1" t="s">
        <v>53</v>
      </c>
      <c r="AB72" t="s">
        <v>13</v>
      </c>
      <c r="AC72" t="s">
        <v>14</v>
      </c>
      <c r="AH72" s="1" t="s">
        <v>54</v>
      </c>
    </row>
    <row r="73" spans="1:34" x14ac:dyDescent="0.25">
      <c r="A73" t="s">
        <v>18</v>
      </c>
      <c r="E73" s="1" t="s">
        <v>19</v>
      </c>
      <c r="F73" s="1" t="s">
        <v>20</v>
      </c>
      <c r="G73" s="1" t="s">
        <v>21</v>
      </c>
      <c r="H73">
        <v>133</v>
      </c>
      <c r="J73" t="s">
        <v>18</v>
      </c>
      <c r="N73" s="1" t="s">
        <v>19</v>
      </c>
      <c r="O73" s="1" t="s">
        <v>20</v>
      </c>
      <c r="P73" s="1" t="s">
        <v>21</v>
      </c>
      <c r="Q73">
        <v>133</v>
      </c>
      <c r="S73" t="s">
        <v>18</v>
      </c>
      <c r="W73" s="1" t="s">
        <v>19</v>
      </c>
      <c r="X73" s="1" t="s">
        <v>20</v>
      </c>
      <c r="Y73" s="1" t="s">
        <v>22</v>
      </c>
      <c r="AB73" t="s">
        <v>18</v>
      </c>
      <c r="AF73" s="1" t="s">
        <v>19</v>
      </c>
      <c r="AG73" s="1" t="s">
        <v>20</v>
      </c>
      <c r="AH73" s="1" t="s">
        <v>22</v>
      </c>
    </row>
    <row r="74" spans="1:34" x14ac:dyDescent="0.25">
      <c r="A74" t="s">
        <v>23</v>
      </c>
      <c r="C74" s="1" t="s">
        <v>24</v>
      </c>
      <c r="D74" s="1" t="s">
        <v>12</v>
      </c>
      <c r="E74" s="1" t="s">
        <v>25</v>
      </c>
      <c r="G74" s="1" t="s">
        <v>26</v>
      </c>
      <c r="H74" t="s">
        <v>27</v>
      </c>
      <c r="J74" t="s">
        <v>23</v>
      </c>
      <c r="L74" s="1" t="s">
        <v>24</v>
      </c>
      <c r="M74" s="1" t="s">
        <v>12</v>
      </c>
      <c r="N74" s="1" t="s">
        <v>25</v>
      </c>
      <c r="P74" s="1" t="s">
        <v>26</v>
      </c>
      <c r="Q74" t="s">
        <v>27</v>
      </c>
      <c r="S74" t="s">
        <v>23</v>
      </c>
      <c r="U74" s="1" t="s">
        <v>24</v>
      </c>
      <c r="V74" s="1" t="s">
        <v>12</v>
      </c>
      <c r="W74" s="1" t="s">
        <v>25</v>
      </c>
      <c r="Y74" s="1" t="s">
        <v>28</v>
      </c>
      <c r="AB74" t="s">
        <v>23</v>
      </c>
      <c r="AD74" s="1" t="s">
        <v>24</v>
      </c>
      <c r="AE74" s="1" t="s">
        <v>12</v>
      </c>
      <c r="AF74" s="1" t="s">
        <v>25</v>
      </c>
      <c r="AH74" s="1" t="s">
        <v>28</v>
      </c>
    </row>
    <row r="75" spans="1:34" s="6" customFormat="1" x14ac:dyDescent="0.25">
      <c r="A75" s="8" t="s">
        <v>55</v>
      </c>
      <c r="B75" s="8" t="s">
        <v>30</v>
      </c>
      <c r="C75" s="9" t="s">
        <v>31</v>
      </c>
      <c r="D75" s="9">
        <f xml:space="preserve"> 0.0014</f>
        <v>1.4E-3</v>
      </c>
      <c r="E75" s="9"/>
      <c r="F75" s="9" t="s">
        <v>32</v>
      </c>
      <c r="G75" s="9">
        <v>0.99929999999999997</v>
      </c>
      <c r="J75" s="4" t="s">
        <v>29</v>
      </c>
      <c r="K75" s="4" t="s">
        <v>30</v>
      </c>
      <c r="L75" s="5" t="s">
        <v>31</v>
      </c>
      <c r="M75" s="5">
        <f xml:space="preserve"> 0</f>
        <v>0</v>
      </c>
      <c r="N75" s="5"/>
      <c r="O75" s="5" t="s">
        <v>32</v>
      </c>
      <c r="P75" s="5">
        <v>1</v>
      </c>
      <c r="S75" s="4" t="s">
        <v>29</v>
      </c>
      <c r="T75" s="4" t="s">
        <v>30</v>
      </c>
      <c r="U75" s="5" t="s">
        <v>31</v>
      </c>
      <c r="V75" s="5">
        <f xml:space="preserve"> 0</f>
        <v>0</v>
      </c>
      <c r="W75" s="5"/>
      <c r="X75" s="5" t="s">
        <v>33</v>
      </c>
      <c r="Y75" s="5"/>
      <c r="AB75" s="4" t="s">
        <v>29</v>
      </c>
      <c r="AC75" s="4" t="s">
        <v>30</v>
      </c>
      <c r="AD75" s="5" t="s">
        <v>31</v>
      </c>
      <c r="AE75" s="5">
        <f xml:space="preserve"> 0</f>
        <v>0</v>
      </c>
      <c r="AF75" s="5"/>
      <c r="AG75" s="5" t="s">
        <v>33</v>
      </c>
      <c r="AH75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78"/>
  <sheetViews>
    <sheetView topLeftCell="L1" workbookViewId="0">
      <selection activeCell="H15" sqref="H15"/>
    </sheetView>
  </sheetViews>
  <sheetFormatPr defaultRowHeight="15" x14ac:dyDescent="0.25"/>
  <cols>
    <col min="1" max="1" width="14.5703125" customWidth="1"/>
    <col min="5" max="5" width="11.5703125" style="2" customWidth="1"/>
    <col min="8" max="8" width="14" customWidth="1"/>
    <col min="9" max="9" width="14.42578125" customWidth="1"/>
    <col min="18" max="18" width="16.42578125" customWidth="1"/>
    <col min="22" max="22" width="10.42578125" style="2" customWidth="1"/>
  </cols>
  <sheetData>
    <row r="1" spans="1:38" x14ac:dyDescent="0.25">
      <c r="A1" s="30" t="s">
        <v>77</v>
      </c>
      <c r="U1" s="2"/>
      <c r="AD1" s="2"/>
      <c r="AL1" s="2"/>
    </row>
    <row r="2" spans="1:38" x14ac:dyDescent="0.25">
      <c r="A2" t="s">
        <v>94</v>
      </c>
      <c r="V2"/>
    </row>
    <row r="3" spans="1:38" x14ac:dyDescent="0.25">
      <c r="A3" s="30"/>
      <c r="U3" s="2"/>
      <c r="AD3" s="2"/>
      <c r="AL3" s="2"/>
    </row>
    <row r="4" spans="1:38" x14ac:dyDescent="0.25">
      <c r="A4" s="31" t="s">
        <v>90</v>
      </c>
      <c r="R4" s="31" t="s">
        <v>91</v>
      </c>
    </row>
    <row r="5" spans="1:38" x14ac:dyDescent="0.25">
      <c r="A5" s="32" t="s">
        <v>78</v>
      </c>
      <c r="B5" s="33" t="s">
        <v>79</v>
      </c>
      <c r="C5" s="34" t="s">
        <v>58</v>
      </c>
      <c r="D5" s="35" t="s">
        <v>2</v>
      </c>
      <c r="E5" s="140" t="s">
        <v>95</v>
      </c>
      <c r="F5" s="34" t="s">
        <v>4</v>
      </c>
      <c r="G5" s="34" t="s">
        <v>5</v>
      </c>
      <c r="H5" s="34" t="s">
        <v>92</v>
      </c>
      <c r="I5" s="34" t="s">
        <v>93</v>
      </c>
      <c r="J5" s="36" t="s">
        <v>80</v>
      </c>
      <c r="K5" s="34" t="s">
        <v>81</v>
      </c>
      <c r="L5" s="34" t="s">
        <v>82</v>
      </c>
      <c r="M5" s="34" t="s">
        <v>83</v>
      </c>
      <c r="N5" s="34" t="s">
        <v>23</v>
      </c>
      <c r="O5" s="34" t="s">
        <v>84</v>
      </c>
      <c r="P5" s="35" t="s">
        <v>28</v>
      </c>
      <c r="R5" s="32" t="s">
        <v>78</v>
      </c>
      <c r="S5" s="33" t="s">
        <v>79</v>
      </c>
      <c r="T5" s="103" t="s">
        <v>58</v>
      </c>
      <c r="U5" s="103" t="s">
        <v>2</v>
      </c>
      <c r="V5" s="140" t="s">
        <v>95</v>
      </c>
      <c r="W5" s="103" t="s">
        <v>4</v>
      </c>
      <c r="X5" s="103" t="s">
        <v>5</v>
      </c>
      <c r="Y5" s="34" t="s">
        <v>92</v>
      </c>
      <c r="Z5" s="34" t="s">
        <v>93</v>
      </c>
      <c r="AA5" s="103" t="s">
        <v>80</v>
      </c>
      <c r="AB5" s="103" t="s">
        <v>81</v>
      </c>
      <c r="AC5" s="103" t="s">
        <v>82</v>
      </c>
      <c r="AD5" s="103" t="s">
        <v>83</v>
      </c>
      <c r="AE5" s="103" t="s">
        <v>23</v>
      </c>
      <c r="AF5" s="103" t="s">
        <v>84</v>
      </c>
      <c r="AG5" s="104" t="s">
        <v>28</v>
      </c>
    </row>
    <row r="6" spans="1:38" ht="15" customHeight="1" x14ac:dyDescent="0.25">
      <c r="A6" s="237" t="s">
        <v>1</v>
      </c>
      <c r="B6" s="44" t="s">
        <v>85</v>
      </c>
      <c r="C6" s="45" t="s">
        <v>63</v>
      </c>
      <c r="D6" s="46">
        <v>68</v>
      </c>
      <c r="E6" s="141">
        <v>0.3197428286075592</v>
      </c>
      <c r="F6" s="47">
        <v>1.7692086128579265E-2</v>
      </c>
      <c r="G6" s="47">
        <v>0.1458926796913147</v>
      </c>
      <c r="H6" s="47">
        <v>0.28506633979554385</v>
      </c>
      <c r="I6" s="47">
        <v>0.35441931741957455</v>
      </c>
      <c r="J6" s="48">
        <v>-1.8813103437423706E-2</v>
      </c>
      <c r="K6" s="49">
        <v>2.44240392841986E-2</v>
      </c>
      <c r="L6" s="49">
        <v>-0.77026994669121118</v>
      </c>
      <c r="M6" s="45">
        <v>134</v>
      </c>
      <c r="N6" s="49">
        <v>0.22124782667254109</v>
      </c>
      <c r="O6" s="49">
        <v>0.44249565334508228</v>
      </c>
      <c r="P6" s="50">
        <v>0.77875217332745894</v>
      </c>
      <c r="R6" s="237" t="s">
        <v>1</v>
      </c>
      <c r="S6" s="84" t="s">
        <v>85</v>
      </c>
      <c r="T6" s="115" t="s">
        <v>63</v>
      </c>
      <c r="U6" s="116">
        <v>68</v>
      </c>
      <c r="V6" s="117">
        <v>5.0914463996887207</v>
      </c>
      <c r="W6" s="118">
        <v>0.28172111154075274</v>
      </c>
      <c r="X6" s="118">
        <v>2.323131799697876</v>
      </c>
      <c r="Y6" s="118">
        <v>4.539273021068845</v>
      </c>
      <c r="Z6" s="118">
        <v>5.6436197783085964</v>
      </c>
      <c r="AA6" s="119">
        <v>0.87005090713500977</v>
      </c>
      <c r="AB6" s="120">
        <v>0.35134981932219223</v>
      </c>
      <c r="AC6" s="120">
        <v>2.47630953336897</v>
      </c>
      <c r="AD6" s="115">
        <v>134</v>
      </c>
      <c r="AE6" s="120">
        <v>0.99273957338003849</v>
      </c>
      <c r="AF6" s="120">
        <v>1.4520853239923E-2</v>
      </c>
      <c r="AG6" s="121">
        <v>7.2604266199615001E-3</v>
      </c>
    </row>
    <row r="7" spans="1:38" x14ac:dyDescent="0.25">
      <c r="A7" s="238"/>
      <c r="B7" s="51" t="s">
        <v>85</v>
      </c>
      <c r="C7" s="52" t="s">
        <v>67</v>
      </c>
      <c r="D7" s="53">
        <v>68</v>
      </c>
      <c r="E7" s="142">
        <v>0.33855593204498291</v>
      </c>
      <c r="F7" s="54">
        <v>1.6838164489486666E-2</v>
      </c>
      <c r="G7" s="54">
        <v>0.13885106146335599</v>
      </c>
      <c r="H7" s="54">
        <v>0.30555312964558906</v>
      </c>
      <c r="I7" s="54">
        <v>0.37155873444437676</v>
      </c>
      <c r="J7" s="55"/>
      <c r="K7" s="56"/>
      <c r="L7" s="56"/>
      <c r="M7" s="52"/>
      <c r="N7" s="56"/>
      <c r="O7" s="56"/>
      <c r="P7" s="57"/>
      <c r="R7" s="238"/>
      <c r="S7" s="44" t="s">
        <v>85</v>
      </c>
      <c r="T7" s="122" t="s">
        <v>67</v>
      </c>
      <c r="U7" s="123">
        <v>68</v>
      </c>
      <c r="V7" s="124">
        <v>4.2213954925537109</v>
      </c>
      <c r="W7" s="125">
        <v>0.209952163241963</v>
      </c>
      <c r="X7" s="125">
        <v>1.7313098907470701</v>
      </c>
      <c r="Y7" s="125">
        <v>3.8098892525994636</v>
      </c>
      <c r="Z7" s="125">
        <v>4.6329017325079587</v>
      </c>
      <c r="AA7" s="126"/>
      <c r="AB7" s="127"/>
      <c r="AC7" s="127"/>
      <c r="AD7" s="122"/>
      <c r="AE7" s="127"/>
      <c r="AF7" s="127"/>
      <c r="AG7" s="128"/>
    </row>
    <row r="8" spans="1:38" x14ac:dyDescent="0.25">
      <c r="A8" s="238"/>
      <c r="B8" s="72" t="s">
        <v>86</v>
      </c>
      <c r="C8" s="73" t="s">
        <v>63</v>
      </c>
      <c r="D8" s="74">
        <v>68</v>
      </c>
      <c r="E8" s="143">
        <v>0.34605172276496893</v>
      </c>
      <c r="F8" s="75">
        <v>1.6432925088743919E-2</v>
      </c>
      <c r="G8" s="75">
        <v>0.1355093717575073</v>
      </c>
      <c r="H8" s="75">
        <v>0.31384318959103086</v>
      </c>
      <c r="I8" s="75">
        <v>0.378260255938907</v>
      </c>
      <c r="J8" s="76">
        <v>-3.7976562976837047E-2</v>
      </c>
      <c r="K8" s="77">
        <v>2.29410333860889E-2</v>
      </c>
      <c r="L8" s="77">
        <v>-1.655398967330979</v>
      </c>
      <c r="M8" s="73">
        <v>134</v>
      </c>
      <c r="N8" s="77">
        <v>5.0091886363111397E-2</v>
      </c>
      <c r="O8" s="77">
        <v>0.10018377272622279</v>
      </c>
      <c r="P8" s="78">
        <v>0.94990811363688865</v>
      </c>
      <c r="R8" s="238"/>
      <c r="S8" t="s">
        <v>86</v>
      </c>
      <c r="T8" s="105" t="s">
        <v>63</v>
      </c>
      <c r="U8" s="106">
        <v>68</v>
      </c>
      <c r="V8" s="107">
        <v>8.5444869995117188</v>
      </c>
      <c r="W8" s="108">
        <v>0.40575122426605381</v>
      </c>
      <c r="X8" s="108">
        <v>3.3459103107452388</v>
      </c>
      <c r="Y8" s="108">
        <v>7.7492145999502533</v>
      </c>
      <c r="Z8" s="108">
        <v>9.3397593990731842</v>
      </c>
      <c r="AA8" s="111">
        <v>1.625058650970459</v>
      </c>
      <c r="AB8" s="112">
        <v>0.49782060223435781</v>
      </c>
      <c r="AC8" s="112">
        <v>3.2643459183423551</v>
      </c>
      <c r="AD8" s="113">
        <v>134</v>
      </c>
      <c r="AE8" s="112">
        <v>0.9993036818279436</v>
      </c>
      <c r="AF8" s="112">
        <v>1.3926363441127999E-3</v>
      </c>
      <c r="AG8" s="114">
        <v>6.9631817205639997E-4</v>
      </c>
    </row>
    <row r="9" spans="1:38" x14ac:dyDescent="0.25">
      <c r="A9" s="238"/>
      <c r="B9" s="65" t="s">
        <v>86</v>
      </c>
      <c r="C9" s="66" t="s">
        <v>67</v>
      </c>
      <c r="D9" s="67">
        <v>68</v>
      </c>
      <c r="E9" s="144">
        <v>0.38402828574180597</v>
      </c>
      <c r="F9" s="68">
        <v>1.6007810151590855E-2</v>
      </c>
      <c r="G9" s="68">
        <v>0.1320037841796875</v>
      </c>
      <c r="H9" s="68">
        <v>0.35265297784468791</v>
      </c>
      <c r="I9" s="68">
        <v>0.41540359363892404</v>
      </c>
      <c r="J9" s="69"/>
      <c r="K9" s="70"/>
      <c r="L9" s="70"/>
      <c r="M9" s="66"/>
      <c r="N9" s="70"/>
      <c r="O9" s="70"/>
      <c r="P9" s="71"/>
      <c r="R9" s="238"/>
      <c r="S9" t="s">
        <v>86</v>
      </c>
      <c r="T9" s="105" t="s">
        <v>67</v>
      </c>
      <c r="U9" s="106">
        <v>68</v>
      </c>
      <c r="V9" s="107">
        <v>6.9194283485412598</v>
      </c>
      <c r="W9" s="108">
        <v>0.28842901382415953</v>
      </c>
      <c r="X9" s="108">
        <v>2.3784465789794922</v>
      </c>
      <c r="Y9" s="108">
        <v>6.3541074814459071</v>
      </c>
      <c r="Z9" s="108">
        <v>7.4847492156366124</v>
      </c>
      <c r="AA9" s="111"/>
      <c r="AB9" s="112"/>
      <c r="AC9" s="112"/>
      <c r="AD9" s="113"/>
      <c r="AE9" s="112"/>
      <c r="AF9" s="112"/>
      <c r="AG9" s="114"/>
    </row>
    <row r="10" spans="1:38" x14ac:dyDescent="0.25">
      <c r="A10" s="238"/>
      <c r="B10" s="58" t="s">
        <v>87</v>
      </c>
      <c r="C10" s="59" t="s">
        <v>63</v>
      </c>
      <c r="D10" s="60">
        <v>67</v>
      </c>
      <c r="E10" s="145">
        <v>0.44304260611534119</v>
      </c>
      <c r="F10" s="61">
        <v>1.6580645798850595E-2</v>
      </c>
      <c r="G10" s="61">
        <v>0.13571843504905701</v>
      </c>
      <c r="H10" s="61">
        <v>0.41054454034959403</v>
      </c>
      <c r="I10" s="61">
        <v>0.47554067188108834</v>
      </c>
      <c r="J10" s="62">
        <v>-2.4978339672088623E-2</v>
      </c>
      <c r="K10" s="63">
        <v>2.2693120961694801E-2</v>
      </c>
      <c r="L10" s="63">
        <v>-1.1007009443192579</v>
      </c>
      <c r="M10" s="59">
        <v>132</v>
      </c>
      <c r="N10" s="63">
        <v>0.13651500395420951</v>
      </c>
      <c r="O10" s="63">
        <v>0.27303000790841903</v>
      </c>
      <c r="P10" s="64">
        <v>0.86348499604579043</v>
      </c>
      <c r="R10" s="238"/>
      <c r="S10" s="44" t="s">
        <v>87</v>
      </c>
      <c r="T10" s="122" t="s">
        <v>63</v>
      </c>
      <c r="U10" s="123">
        <v>67</v>
      </c>
      <c r="V10" s="124">
        <v>11.877817153930661</v>
      </c>
      <c r="W10" s="125">
        <v>0.44452132642186942</v>
      </c>
      <c r="X10" s="125">
        <v>3.638563871383667</v>
      </c>
      <c r="Y10" s="125">
        <v>11.006555354143796</v>
      </c>
      <c r="Z10" s="125">
        <v>12.749078953717525</v>
      </c>
      <c r="AA10" s="129">
        <v>-3.568418502807619</v>
      </c>
      <c r="AB10" s="130">
        <v>0.67755201693373623</v>
      </c>
      <c r="AC10" s="130">
        <v>-5.2666340201546564</v>
      </c>
      <c r="AD10" s="131">
        <v>132</v>
      </c>
      <c r="AE10" s="130">
        <v>2.7462747664400002E-7</v>
      </c>
      <c r="AF10" s="130">
        <v>5.4925495328700001E-7</v>
      </c>
      <c r="AG10" s="132">
        <v>0.99999972537252335</v>
      </c>
    </row>
    <row r="11" spans="1:38" x14ac:dyDescent="0.25">
      <c r="A11" s="238"/>
      <c r="B11" s="51" t="s">
        <v>87</v>
      </c>
      <c r="C11" s="52" t="s">
        <v>67</v>
      </c>
      <c r="D11" s="53">
        <v>67</v>
      </c>
      <c r="E11" s="142">
        <v>0.46802094578742981</v>
      </c>
      <c r="F11" s="54">
        <v>1.5493867298875709E-2</v>
      </c>
      <c r="G11" s="54">
        <v>0.12682276964187619</v>
      </c>
      <c r="H11" s="54">
        <v>0.43765296588163344</v>
      </c>
      <c r="I11" s="54">
        <v>0.49838892569322618</v>
      </c>
      <c r="J11" s="55"/>
      <c r="K11" s="56"/>
      <c r="L11" s="56"/>
      <c r="M11" s="52"/>
      <c r="N11" s="56"/>
      <c r="O11" s="56"/>
      <c r="P11" s="57"/>
      <c r="R11" s="238"/>
      <c r="S11" s="44" t="s">
        <v>87</v>
      </c>
      <c r="T11" s="122" t="s">
        <v>67</v>
      </c>
      <c r="U11" s="123">
        <v>67</v>
      </c>
      <c r="V11" s="124">
        <v>15.446235656738279</v>
      </c>
      <c r="W11" s="125">
        <v>0.51134873228269162</v>
      </c>
      <c r="X11" s="125">
        <v>4.1855697631835938</v>
      </c>
      <c r="Y11" s="125">
        <v>14.443992141464204</v>
      </c>
      <c r="Z11" s="125">
        <v>16.448479172012355</v>
      </c>
      <c r="AA11" s="126"/>
      <c r="AB11" s="127"/>
      <c r="AC11" s="127"/>
      <c r="AD11" s="122"/>
      <c r="AE11" s="127"/>
      <c r="AF11" s="127"/>
      <c r="AG11" s="128"/>
    </row>
    <row r="12" spans="1:38" x14ac:dyDescent="0.25">
      <c r="A12" s="238"/>
      <c r="B12" s="72" t="s">
        <v>88</v>
      </c>
      <c r="C12" s="73" t="s">
        <v>63</v>
      </c>
      <c r="D12" s="74">
        <v>68</v>
      </c>
      <c r="E12" s="143">
        <v>0.48359042406082148</v>
      </c>
      <c r="F12" s="75">
        <v>1.6707057146208692E-2</v>
      </c>
      <c r="G12" s="75">
        <v>0.1377699226140976</v>
      </c>
      <c r="H12" s="75">
        <v>0.45084459205425242</v>
      </c>
      <c r="I12" s="75">
        <v>0.51633625606739053</v>
      </c>
      <c r="J12" s="76">
        <v>-6.0847401618957575E-2</v>
      </c>
      <c r="K12" s="77">
        <v>2.41090056061899E-2</v>
      </c>
      <c r="L12" s="77">
        <v>-2.523845346957625</v>
      </c>
      <c r="M12" s="73">
        <v>134</v>
      </c>
      <c r="N12" s="77">
        <v>6.3877147208302003E-3</v>
      </c>
      <c r="O12" s="77">
        <v>1.2775429441660499E-2</v>
      </c>
      <c r="P12" s="78">
        <v>0.99361228527916978</v>
      </c>
      <c r="R12" s="238"/>
      <c r="S12" t="s">
        <v>88</v>
      </c>
      <c r="T12" s="105" t="s">
        <v>63</v>
      </c>
      <c r="U12" s="106">
        <v>68</v>
      </c>
      <c r="V12" s="107">
        <v>16.733232498168949</v>
      </c>
      <c r="W12" s="108">
        <v>0.57809889430406325</v>
      </c>
      <c r="X12" s="108">
        <v>4.7671256065368652</v>
      </c>
      <c r="Y12" s="108">
        <v>15.600158665332986</v>
      </c>
      <c r="Z12" s="108">
        <v>17.866306331004914</v>
      </c>
      <c r="AA12" s="109">
        <v>-0.33378410339355113</v>
      </c>
      <c r="AB12" s="25">
        <v>0.79441079174768248</v>
      </c>
      <c r="AC12" s="25">
        <v>-0.42016562068503011</v>
      </c>
      <c r="AD12" s="105">
        <v>134</v>
      </c>
      <c r="AE12" s="25">
        <v>0.33751871824561552</v>
      </c>
      <c r="AF12" s="25">
        <v>0.67503743649123105</v>
      </c>
      <c r="AG12" s="110">
        <v>0.66248128175438448</v>
      </c>
    </row>
    <row r="13" spans="1:38" x14ac:dyDescent="0.25">
      <c r="A13" s="238"/>
      <c r="B13" s="65" t="s">
        <v>88</v>
      </c>
      <c r="C13" s="66" t="s">
        <v>67</v>
      </c>
      <c r="D13" s="67">
        <v>68</v>
      </c>
      <c r="E13" s="144">
        <v>0.54443782567977905</v>
      </c>
      <c r="F13" s="68">
        <v>1.7381553234179368E-2</v>
      </c>
      <c r="G13" s="68">
        <v>0.14333195984363559</v>
      </c>
      <c r="H13" s="68">
        <v>0.51036998134078748</v>
      </c>
      <c r="I13" s="68">
        <v>0.57850567001877062</v>
      </c>
      <c r="J13" s="69"/>
      <c r="K13" s="70"/>
      <c r="L13" s="70"/>
      <c r="M13" s="66"/>
      <c r="N13" s="70"/>
      <c r="O13" s="70"/>
      <c r="P13" s="71"/>
      <c r="R13" s="238"/>
      <c r="S13" t="s">
        <v>88</v>
      </c>
      <c r="T13" s="105" t="s">
        <v>67</v>
      </c>
      <c r="U13" s="106">
        <v>68</v>
      </c>
      <c r="V13" s="107">
        <v>17.0670166015625</v>
      </c>
      <c r="W13" s="108">
        <v>0.54487629279461147</v>
      </c>
      <c r="X13" s="108">
        <v>4.4931650161743164</v>
      </c>
      <c r="Y13" s="108">
        <v>15.999059067685062</v>
      </c>
      <c r="Z13" s="108">
        <v>18.13497413543994</v>
      </c>
      <c r="AA13" s="109"/>
      <c r="AB13" s="25"/>
      <c r="AC13" s="25"/>
      <c r="AD13" s="105"/>
      <c r="AE13" s="25"/>
      <c r="AF13" s="25"/>
      <c r="AG13" s="110"/>
    </row>
    <row r="14" spans="1:38" x14ac:dyDescent="0.25">
      <c r="A14" s="238"/>
      <c r="B14" s="44" t="s">
        <v>89</v>
      </c>
      <c r="C14" s="45" t="s">
        <v>63</v>
      </c>
      <c r="D14" s="46">
        <v>67</v>
      </c>
      <c r="E14" s="141">
        <v>0.49736118316650391</v>
      </c>
      <c r="F14" s="47">
        <v>1.4982154167437974E-2</v>
      </c>
      <c r="G14" s="47">
        <v>0.1226342171430588</v>
      </c>
      <c r="H14" s="47">
        <v>0.46799616099832547</v>
      </c>
      <c r="I14" s="47">
        <v>0.52672620533468228</v>
      </c>
      <c r="J14" s="80">
        <v>-7.3684930801391602E-2</v>
      </c>
      <c r="K14" s="81">
        <v>2.3002531763655E-2</v>
      </c>
      <c r="L14" s="81">
        <v>-3.2033400305012072</v>
      </c>
      <c r="M14" s="82">
        <v>132</v>
      </c>
      <c r="N14" s="81">
        <v>8.5149457222649997E-4</v>
      </c>
      <c r="O14" s="81">
        <v>1.7029891444529999E-3</v>
      </c>
      <c r="P14" s="83">
        <v>0.99914850542777345</v>
      </c>
      <c r="R14" s="238"/>
      <c r="S14" s="44" t="s">
        <v>89</v>
      </c>
      <c r="T14" s="122" t="s">
        <v>63</v>
      </c>
      <c r="U14" s="123">
        <v>67</v>
      </c>
      <c r="V14" s="124">
        <v>24.868059158325199</v>
      </c>
      <c r="W14" s="125">
        <v>0.74910772657656433</v>
      </c>
      <c r="X14" s="125">
        <v>6.1317110061645508</v>
      </c>
      <c r="Y14" s="125">
        <v>23.399808014235134</v>
      </c>
      <c r="Z14" s="125">
        <v>26.336310302415264</v>
      </c>
      <c r="AA14" s="126">
        <v>0.97491645812988992</v>
      </c>
      <c r="AB14" s="127">
        <v>1.0461866183722199</v>
      </c>
      <c r="AC14" s="127">
        <v>0.93187624560403892</v>
      </c>
      <c r="AD14" s="122">
        <v>132</v>
      </c>
      <c r="AE14" s="127">
        <v>0.82344911005693966</v>
      </c>
      <c r="AF14" s="127">
        <v>0.35310177988612063</v>
      </c>
      <c r="AG14" s="128">
        <v>0.17655088994306031</v>
      </c>
    </row>
    <row r="15" spans="1:38" x14ac:dyDescent="0.25">
      <c r="A15" s="238"/>
      <c r="B15" s="44" t="s">
        <v>89</v>
      </c>
      <c r="C15" s="45" t="s">
        <v>67</v>
      </c>
      <c r="D15" s="46">
        <v>67</v>
      </c>
      <c r="E15" s="141">
        <v>0.57104611396789551</v>
      </c>
      <c r="F15" s="47">
        <v>1.7454269507518164E-2</v>
      </c>
      <c r="G15" s="47">
        <v>0.14286935329437259</v>
      </c>
      <c r="H15" s="47">
        <v>0.53683574573315995</v>
      </c>
      <c r="I15" s="47">
        <v>0.60525648220263106</v>
      </c>
      <c r="J15" s="48"/>
      <c r="K15" s="49"/>
      <c r="L15" s="49"/>
      <c r="M15" s="45"/>
      <c r="N15" s="49"/>
      <c r="O15" s="49"/>
      <c r="P15" s="79"/>
      <c r="R15" s="238"/>
      <c r="S15" s="91" t="s">
        <v>89</v>
      </c>
      <c r="T15" s="133" t="s">
        <v>67</v>
      </c>
      <c r="U15" s="134">
        <v>67</v>
      </c>
      <c r="V15" s="135">
        <v>23.893142700195309</v>
      </c>
      <c r="W15" s="136">
        <v>0.73030408354629428</v>
      </c>
      <c r="X15" s="136">
        <v>5.9777965545654297</v>
      </c>
      <c r="Y15" s="136">
        <v>22.461746696444571</v>
      </c>
      <c r="Z15" s="136">
        <v>25.324538703946047</v>
      </c>
      <c r="AA15" s="137"/>
      <c r="AB15" s="138"/>
      <c r="AC15" s="138"/>
      <c r="AD15" s="133"/>
      <c r="AE15" s="138"/>
      <c r="AF15" s="138"/>
      <c r="AG15" s="139"/>
    </row>
    <row r="16" spans="1:38" x14ac:dyDescent="0.25">
      <c r="A16" s="41"/>
      <c r="C16" s="37"/>
      <c r="D16" s="38"/>
      <c r="E16" s="146"/>
      <c r="F16" s="39"/>
      <c r="G16" s="39"/>
      <c r="H16" s="39"/>
      <c r="I16" s="39"/>
      <c r="J16" s="40"/>
      <c r="K16" s="7"/>
      <c r="L16" s="7"/>
      <c r="M16" s="37"/>
      <c r="N16" s="7"/>
      <c r="O16" s="7"/>
      <c r="P16" s="42"/>
      <c r="R16" s="41"/>
      <c r="T16" s="105"/>
      <c r="U16" s="106"/>
      <c r="V16" s="107"/>
      <c r="W16" s="108"/>
      <c r="X16" s="108"/>
      <c r="Y16" s="108"/>
      <c r="Z16" s="108"/>
      <c r="AA16" s="109"/>
      <c r="AB16" s="25"/>
      <c r="AC16" s="25"/>
      <c r="AD16" s="105"/>
      <c r="AE16" s="25"/>
      <c r="AF16" s="25"/>
      <c r="AG16" s="110"/>
    </row>
    <row r="17" spans="1:33" ht="15" customHeight="1" x14ac:dyDescent="0.25">
      <c r="A17" s="234" t="s">
        <v>34</v>
      </c>
      <c r="B17" s="84" t="s">
        <v>85</v>
      </c>
      <c r="C17" s="85" t="s">
        <v>63</v>
      </c>
      <c r="D17" s="86">
        <v>68</v>
      </c>
      <c r="E17" s="147">
        <v>5.1152899861335803E-2</v>
      </c>
      <c r="F17" s="87">
        <v>3.7879910060617129E-3</v>
      </c>
      <c r="G17" s="87">
        <v>3.1236574053764302E-2</v>
      </c>
      <c r="H17" s="87">
        <v>4.3728437489454847E-2</v>
      </c>
      <c r="I17" s="87">
        <v>5.8577362233216759E-2</v>
      </c>
      <c r="J17" s="88">
        <v>-6.4091235399245938E-3</v>
      </c>
      <c r="K17" s="89">
        <v>5.6679852376184002E-3</v>
      </c>
      <c r="L17" s="89">
        <v>-1.1307586860648979</v>
      </c>
      <c r="M17" s="85">
        <v>134</v>
      </c>
      <c r="N17" s="89">
        <v>0.13008822566926281</v>
      </c>
      <c r="O17" s="89">
        <v>0.26017645133852563</v>
      </c>
      <c r="P17" s="90">
        <v>0.86991177433073719</v>
      </c>
      <c r="R17" s="234" t="s">
        <v>34</v>
      </c>
      <c r="S17" s="84" t="s">
        <v>85</v>
      </c>
      <c r="T17" s="115" t="s">
        <v>63</v>
      </c>
      <c r="U17" s="116">
        <v>68</v>
      </c>
      <c r="V17" s="117">
        <v>0.81453663110733032</v>
      </c>
      <c r="W17" s="118">
        <v>6.0318329940542849E-2</v>
      </c>
      <c r="X17" s="118">
        <v>0.49739769101142878</v>
      </c>
      <c r="Y17" s="118">
        <v>0.69631270442386639</v>
      </c>
      <c r="Z17" s="118">
        <v>0.93276055779079425</v>
      </c>
      <c r="AA17" s="119">
        <v>9.6805691719055176E-2</v>
      </c>
      <c r="AB17" s="120">
        <v>8.0013430594555499E-2</v>
      </c>
      <c r="AC17" s="120">
        <v>1.2098680309008321</v>
      </c>
      <c r="AD17" s="115">
        <v>134</v>
      </c>
      <c r="AE17" s="120">
        <v>0.88577021647538901</v>
      </c>
      <c r="AF17" s="120">
        <v>0.22845956704922199</v>
      </c>
      <c r="AG17" s="121">
        <v>0.11422978352461099</v>
      </c>
    </row>
    <row r="18" spans="1:33" x14ac:dyDescent="0.25">
      <c r="A18" s="235"/>
      <c r="B18" s="44" t="s">
        <v>85</v>
      </c>
      <c r="C18" s="45" t="s">
        <v>67</v>
      </c>
      <c r="D18" s="46">
        <v>68</v>
      </c>
      <c r="E18" s="141">
        <v>5.7562023401260397E-2</v>
      </c>
      <c r="F18" s="47">
        <v>4.2162994191417931E-3</v>
      </c>
      <c r="G18" s="47">
        <v>3.4768495708704002E-2</v>
      </c>
      <c r="H18" s="47">
        <v>4.9298076539742483E-2</v>
      </c>
      <c r="I18" s="47">
        <v>6.5825970262778311E-2</v>
      </c>
      <c r="J18" s="48"/>
      <c r="K18" s="49"/>
      <c r="L18" s="49"/>
      <c r="M18" s="45"/>
      <c r="N18" s="49"/>
      <c r="O18" s="49"/>
      <c r="P18" s="79"/>
      <c r="R18" s="235"/>
      <c r="S18" s="44" t="s">
        <v>85</v>
      </c>
      <c r="T18" s="122" t="s">
        <v>67</v>
      </c>
      <c r="U18" s="123">
        <v>68</v>
      </c>
      <c r="V18" s="124">
        <v>0.71773093938827515</v>
      </c>
      <c r="W18" s="125">
        <v>5.2572313518558018E-2</v>
      </c>
      <c r="X18" s="125">
        <v>0.43352240324020391</v>
      </c>
      <c r="Y18" s="125">
        <v>0.61468920489190149</v>
      </c>
      <c r="Z18" s="125">
        <v>0.82077267388464881</v>
      </c>
      <c r="AA18" s="126"/>
      <c r="AB18" s="127"/>
      <c r="AC18" s="127"/>
      <c r="AD18" s="122"/>
      <c r="AE18" s="127"/>
      <c r="AF18" s="127"/>
      <c r="AG18" s="128"/>
    </row>
    <row r="19" spans="1:33" x14ac:dyDescent="0.25">
      <c r="A19" s="235"/>
      <c r="B19" t="s">
        <v>86</v>
      </c>
      <c r="C19" s="37" t="s">
        <v>63</v>
      </c>
      <c r="D19" s="38">
        <v>68</v>
      </c>
      <c r="E19" s="146">
        <v>5.62999695539474E-2</v>
      </c>
      <c r="F19" s="39">
        <v>4.5694421097554798E-3</v>
      </c>
      <c r="G19" s="39">
        <v>3.7680584937334102E-2</v>
      </c>
      <c r="H19" s="39">
        <v>4.7343863018826662E-2</v>
      </c>
      <c r="I19" s="39">
        <v>6.5256076089068138E-2</v>
      </c>
      <c r="J19" s="40">
        <v>-1.2438677251338993E-2</v>
      </c>
      <c r="K19" s="7">
        <v>6.7126290374971004E-3</v>
      </c>
      <c r="L19" s="7">
        <v>-1.853026166328569</v>
      </c>
      <c r="M19" s="37">
        <v>134</v>
      </c>
      <c r="N19" s="7">
        <v>3.3039120395064098E-2</v>
      </c>
      <c r="O19" s="7">
        <v>6.6078240790128195E-2</v>
      </c>
      <c r="P19" s="42">
        <v>0.96696087960493593</v>
      </c>
      <c r="R19" s="235"/>
      <c r="S19" t="s">
        <v>86</v>
      </c>
      <c r="T19" s="105" t="s">
        <v>63</v>
      </c>
      <c r="U19" s="106">
        <v>68</v>
      </c>
      <c r="V19" s="107">
        <v>1.390122652053833</v>
      </c>
      <c r="W19" s="108">
        <v>0.11282573128354567</v>
      </c>
      <c r="X19" s="108">
        <v>0.93038481473922729</v>
      </c>
      <c r="Y19" s="108">
        <v>1.1689842187380834</v>
      </c>
      <c r="Z19" s="108">
        <v>1.6112610853695826</v>
      </c>
      <c r="AA19" s="109">
        <v>0.15158855915069602</v>
      </c>
      <c r="AB19" s="25">
        <v>0.1434556496011562</v>
      </c>
      <c r="AC19" s="25">
        <v>1.0566928494775309</v>
      </c>
      <c r="AD19" s="105">
        <v>134</v>
      </c>
      <c r="AE19" s="25">
        <v>0.85372344214914686</v>
      </c>
      <c r="AF19" s="25">
        <v>0.29255311570170622</v>
      </c>
      <c r="AG19" s="110">
        <v>0.14627655785085311</v>
      </c>
    </row>
    <row r="20" spans="1:33" x14ac:dyDescent="0.25">
      <c r="A20" s="235"/>
      <c r="B20" t="s">
        <v>86</v>
      </c>
      <c r="C20" s="37" t="s">
        <v>67</v>
      </c>
      <c r="D20" s="38">
        <v>68</v>
      </c>
      <c r="E20" s="146">
        <v>6.8738646805286394E-2</v>
      </c>
      <c r="F20" s="39">
        <v>4.9172743873656267E-3</v>
      </c>
      <c r="G20" s="39">
        <v>4.05488833785057E-2</v>
      </c>
      <c r="H20" s="39">
        <v>5.9100789006049766E-2</v>
      </c>
      <c r="I20" s="39">
        <v>7.8376504604523028E-2</v>
      </c>
      <c r="J20" s="40"/>
      <c r="K20" s="7"/>
      <c r="L20" s="7"/>
      <c r="M20" s="37"/>
      <c r="N20" s="7"/>
      <c r="O20" s="7"/>
      <c r="P20" s="42"/>
      <c r="R20" s="235"/>
      <c r="S20" t="s">
        <v>86</v>
      </c>
      <c r="T20" s="105" t="s">
        <v>67</v>
      </c>
      <c r="U20" s="106">
        <v>68</v>
      </c>
      <c r="V20" s="107">
        <v>1.238534092903137</v>
      </c>
      <c r="W20" s="108">
        <v>8.85995359063627E-2</v>
      </c>
      <c r="X20" s="108">
        <v>0.73061048984527588</v>
      </c>
      <c r="Y20" s="108">
        <v>1.0648790025266661</v>
      </c>
      <c r="Z20" s="108">
        <v>1.4121891832796079</v>
      </c>
      <c r="AA20" s="109"/>
      <c r="AB20" s="25"/>
      <c r="AC20" s="25"/>
      <c r="AD20" s="105"/>
      <c r="AE20" s="25"/>
      <c r="AF20" s="25"/>
      <c r="AG20" s="110"/>
    </row>
    <row r="21" spans="1:33" x14ac:dyDescent="0.25">
      <c r="A21" s="235"/>
      <c r="B21" s="44" t="s">
        <v>87</v>
      </c>
      <c r="C21" s="45" t="s">
        <v>63</v>
      </c>
      <c r="D21" s="46">
        <v>67</v>
      </c>
      <c r="E21" s="141">
        <v>8.3346404135227203E-2</v>
      </c>
      <c r="F21" s="47">
        <v>4.5708784704544085E-3</v>
      </c>
      <c r="G21" s="47">
        <v>3.7414252758026102E-2</v>
      </c>
      <c r="H21" s="47">
        <v>7.4387482333136565E-2</v>
      </c>
      <c r="I21" s="47">
        <v>9.2305325937317842E-2</v>
      </c>
      <c r="J21" s="48">
        <v>-1.258181035518649E-2</v>
      </c>
      <c r="K21" s="49">
        <v>6.9086922496286998E-3</v>
      </c>
      <c r="L21" s="49">
        <v>-1.8211565808076919</v>
      </c>
      <c r="M21" s="45">
        <v>132</v>
      </c>
      <c r="N21" s="49">
        <v>3.5423823646944602E-2</v>
      </c>
      <c r="O21" s="49">
        <v>7.0847647293889204E-2</v>
      </c>
      <c r="P21" s="79">
        <v>0.96457617635305537</v>
      </c>
      <c r="R21" s="235"/>
      <c r="S21" s="44" t="s">
        <v>87</v>
      </c>
      <c r="T21" s="122" t="s">
        <v>63</v>
      </c>
      <c r="U21" s="123">
        <v>67</v>
      </c>
      <c r="V21" s="124">
        <v>2.234487771987915</v>
      </c>
      <c r="W21" s="125">
        <v>0.12254365946717165</v>
      </c>
      <c r="X21" s="125">
        <v>1.0030630826950071</v>
      </c>
      <c r="Y21" s="125">
        <v>1.9943021994322585</v>
      </c>
      <c r="Z21" s="125">
        <v>2.4746733445435716</v>
      </c>
      <c r="AA21" s="129">
        <v>-0.93145990371704102</v>
      </c>
      <c r="AB21" s="130">
        <v>0.21035302264043651</v>
      </c>
      <c r="AC21" s="130">
        <v>-4.4280794828853818</v>
      </c>
      <c r="AD21" s="131">
        <v>132</v>
      </c>
      <c r="AE21" s="130">
        <v>9.8757834294500001E-6</v>
      </c>
      <c r="AF21" s="130">
        <v>1.97515668589E-5</v>
      </c>
      <c r="AG21" s="132">
        <v>0.99999012421657052</v>
      </c>
    </row>
    <row r="22" spans="1:33" x14ac:dyDescent="0.25">
      <c r="A22" s="235"/>
      <c r="B22" s="44" t="s">
        <v>87</v>
      </c>
      <c r="C22" s="45" t="s">
        <v>67</v>
      </c>
      <c r="D22" s="46">
        <v>67</v>
      </c>
      <c r="E22" s="141">
        <v>9.5928214490413694E-2</v>
      </c>
      <c r="F22" s="47">
        <v>5.1804535137781795E-3</v>
      </c>
      <c r="G22" s="47">
        <v>4.2403839528560597E-2</v>
      </c>
      <c r="H22" s="47">
        <v>8.5774525603408466E-2</v>
      </c>
      <c r="I22" s="47">
        <v>0.10608190337741892</v>
      </c>
      <c r="J22" s="48"/>
      <c r="K22" s="49"/>
      <c r="L22" s="49"/>
      <c r="M22" s="45"/>
      <c r="N22" s="49"/>
      <c r="O22" s="49"/>
      <c r="P22" s="79"/>
      <c r="R22" s="235"/>
      <c r="S22" s="44" t="s">
        <v>87</v>
      </c>
      <c r="T22" s="122" t="s">
        <v>67</v>
      </c>
      <c r="U22" s="123">
        <v>67</v>
      </c>
      <c r="V22" s="124">
        <v>3.1659476757049561</v>
      </c>
      <c r="W22" s="125">
        <v>0.17097206104613072</v>
      </c>
      <c r="X22" s="125">
        <v>1.3994666337966919</v>
      </c>
      <c r="Y22" s="125">
        <v>2.8308424360545397</v>
      </c>
      <c r="Z22" s="125">
        <v>3.5010529153553724</v>
      </c>
      <c r="AA22" s="126"/>
      <c r="AB22" s="127"/>
      <c r="AC22" s="127"/>
      <c r="AD22" s="122"/>
      <c r="AE22" s="127"/>
      <c r="AF22" s="127"/>
      <c r="AG22" s="128"/>
    </row>
    <row r="23" spans="1:33" x14ac:dyDescent="0.25">
      <c r="A23" s="235"/>
      <c r="B23" t="s">
        <v>88</v>
      </c>
      <c r="C23" s="37" t="s">
        <v>63</v>
      </c>
      <c r="D23" s="38">
        <v>68</v>
      </c>
      <c r="E23" s="146">
        <v>0.1013348177075386</v>
      </c>
      <c r="F23" s="39">
        <v>4.7888441608429852E-3</v>
      </c>
      <c r="G23" s="39">
        <v>3.9489820599555997E-2</v>
      </c>
      <c r="H23" s="39">
        <v>9.1948683152286353E-2</v>
      </c>
      <c r="I23" s="39">
        <v>0.11072095226279086</v>
      </c>
      <c r="J23" s="40">
        <v>-2.2255621850490598E-2</v>
      </c>
      <c r="K23" s="7">
        <v>7.7138426508770001E-3</v>
      </c>
      <c r="L23" s="7">
        <v>-2.8851537239951748</v>
      </c>
      <c r="M23" s="37">
        <v>134</v>
      </c>
      <c r="N23" s="7">
        <v>2.2803750455112999E-3</v>
      </c>
      <c r="O23" s="7">
        <v>4.5607500910225E-3</v>
      </c>
      <c r="P23" s="42">
        <v>0.99771962495448874</v>
      </c>
      <c r="R23" s="235"/>
      <c r="S23" t="s">
        <v>88</v>
      </c>
      <c r="T23" s="105" t="s">
        <v>63</v>
      </c>
      <c r="U23" s="106">
        <v>68</v>
      </c>
      <c r="V23" s="107">
        <v>3.5063951015472412</v>
      </c>
      <c r="W23" s="108">
        <v>0.16570395350360656</v>
      </c>
      <c r="X23" s="108">
        <v>1.366429805755615</v>
      </c>
      <c r="Y23" s="108">
        <v>3.1816153526801725</v>
      </c>
      <c r="Z23" s="108">
        <v>3.8311748504143099</v>
      </c>
      <c r="AA23" s="109">
        <v>-0.36791324615478471</v>
      </c>
      <c r="AB23" s="25">
        <v>0.25178421224623798</v>
      </c>
      <c r="AC23" s="25">
        <v>-1.4612244464119759</v>
      </c>
      <c r="AD23" s="105">
        <v>134</v>
      </c>
      <c r="AE23" s="25">
        <v>7.31474155891364E-2</v>
      </c>
      <c r="AF23" s="25">
        <v>0.1462948311782728</v>
      </c>
      <c r="AG23" s="110">
        <v>0.9268525844108636</v>
      </c>
    </row>
    <row r="24" spans="1:33" x14ac:dyDescent="0.25">
      <c r="A24" s="235"/>
      <c r="B24" t="s">
        <v>88</v>
      </c>
      <c r="C24" s="37" t="s">
        <v>67</v>
      </c>
      <c r="D24" s="38">
        <v>68</v>
      </c>
      <c r="E24" s="146">
        <v>0.1235904395580292</v>
      </c>
      <c r="F24" s="39">
        <v>6.0473415684620608E-3</v>
      </c>
      <c r="G24" s="39">
        <v>4.9867656081914902E-2</v>
      </c>
      <c r="H24" s="39">
        <v>0.11173765008384356</v>
      </c>
      <c r="I24" s="39">
        <v>0.13544322903221484</v>
      </c>
      <c r="J24" s="40"/>
      <c r="K24" s="7"/>
      <c r="L24" s="7"/>
      <c r="M24" s="37"/>
      <c r="N24" s="7"/>
      <c r="O24" s="7"/>
      <c r="P24" s="42"/>
      <c r="R24" s="235"/>
      <c r="S24" t="s">
        <v>88</v>
      </c>
      <c r="T24" s="105" t="s">
        <v>67</v>
      </c>
      <c r="U24" s="106">
        <v>68</v>
      </c>
      <c r="V24" s="107">
        <v>3.8743083477020259</v>
      </c>
      <c r="W24" s="108">
        <v>0.18957185795822451</v>
      </c>
      <c r="X24" s="108">
        <v>1.5632495880126951</v>
      </c>
      <c r="Y24" s="108">
        <v>3.5027475061039057</v>
      </c>
      <c r="Z24" s="108">
        <v>4.2458691893001461</v>
      </c>
      <c r="AA24" s="109"/>
      <c r="AB24" s="25"/>
      <c r="AC24" s="25"/>
      <c r="AD24" s="105"/>
      <c r="AE24" s="25"/>
      <c r="AF24" s="25"/>
      <c r="AG24" s="110"/>
    </row>
    <row r="25" spans="1:33" x14ac:dyDescent="0.25">
      <c r="A25" s="235"/>
      <c r="B25" s="44" t="s">
        <v>89</v>
      </c>
      <c r="C25" s="45" t="s">
        <v>63</v>
      </c>
      <c r="D25" s="46">
        <v>67</v>
      </c>
      <c r="E25" s="141">
        <v>0.1102456301450729</v>
      </c>
      <c r="F25" s="47">
        <v>3.4767377760582798E-3</v>
      </c>
      <c r="G25" s="47">
        <v>2.8458325192332299E-2</v>
      </c>
      <c r="H25" s="47">
        <v>0.10343122410399867</v>
      </c>
      <c r="I25" s="47">
        <v>0.11706003618614712</v>
      </c>
      <c r="J25" s="80">
        <v>-2.3560255765915014E-2</v>
      </c>
      <c r="K25" s="81">
        <v>6.0587455653965004E-3</v>
      </c>
      <c r="L25" s="81">
        <v>-3.8886359414852332</v>
      </c>
      <c r="M25" s="82">
        <v>132</v>
      </c>
      <c r="N25" s="81">
        <v>7.9493883550899998E-5</v>
      </c>
      <c r="O25" s="81">
        <v>1.589877671018E-4</v>
      </c>
      <c r="P25" s="83">
        <v>0.99992050611644911</v>
      </c>
      <c r="R25" s="235"/>
      <c r="S25" s="44" t="s">
        <v>89</v>
      </c>
      <c r="T25" s="122" t="s">
        <v>63</v>
      </c>
      <c r="U25" s="123">
        <v>67</v>
      </c>
      <c r="V25" s="124">
        <v>5.5122818946838379</v>
      </c>
      <c r="W25" s="125">
        <v>0.17383689289896362</v>
      </c>
      <c r="X25" s="125">
        <v>1.4229162931442261</v>
      </c>
      <c r="Y25" s="125">
        <v>5.1715615846018697</v>
      </c>
      <c r="Z25" s="125">
        <v>5.8530022047658061</v>
      </c>
      <c r="AA25" s="126">
        <v>-8.6290359497070313E-2</v>
      </c>
      <c r="AB25" s="127">
        <v>0.27078028622884598</v>
      </c>
      <c r="AC25" s="127">
        <v>-0.31867297541794931</v>
      </c>
      <c r="AD25" s="122">
        <v>132</v>
      </c>
      <c r="AE25" s="127">
        <v>0.37523909538567479</v>
      </c>
      <c r="AF25" s="127">
        <v>0.75047819077134958</v>
      </c>
      <c r="AG25" s="128">
        <v>0.62476090461432521</v>
      </c>
    </row>
    <row r="26" spans="1:33" x14ac:dyDescent="0.25">
      <c r="A26" s="236"/>
      <c r="B26" s="91" t="s">
        <v>89</v>
      </c>
      <c r="C26" s="92" t="s">
        <v>67</v>
      </c>
      <c r="D26" s="93">
        <v>67</v>
      </c>
      <c r="E26" s="148">
        <v>0.13380588591098791</v>
      </c>
      <c r="F26" s="94">
        <v>4.9619242500002778E-3</v>
      </c>
      <c r="G26" s="94">
        <v>4.0615100413560902E-2</v>
      </c>
      <c r="H26" s="94">
        <v>0.12408051438098737</v>
      </c>
      <c r="I26" s="94">
        <v>0.14353125744098846</v>
      </c>
      <c r="J26" s="96"/>
      <c r="K26" s="97"/>
      <c r="L26" s="97"/>
      <c r="M26" s="92"/>
      <c r="N26" s="97"/>
      <c r="O26" s="97"/>
      <c r="P26" s="98"/>
      <c r="R26" s="236"/>
      <c r="S26" s="91" t="s">
        <v>89</v>
      </c>
      <c r="T26" s="133" t="s">
        <v>67</v>
      </c>
      <c r="U26" s="134">
        <v>67</v>
      </c>
      <c r="V26" s="135">
        <v>5.5985722541809082</v>
      </c>
      <c r="W26" s="136">
        <v>0.20761189290936596</v>
      </c>
      <c r="X26" s="136">
        <v>1.699376583099365</v>
      </c>
      <c r="Y26" s="136">
        <v>5.1916529440785508</v>
      </c>
      <c r="Z26" s="136">
        <v>6.0054915642832656</v>
      </c>
      <c r="AA26" s="137"/>
      <c r="AB26" s="138"/>
      <c r="AC26" s="138"/>
      <c r="AD26" s="133"/>
      <c r="AE26" s="138"/>
      <c r="AF26" s="138"/>
      <c r="AG26" s="139"/>
    </row>
    <row r="27" spans="1:33" x14ac:dyDescent="0.25">
      <c r="A27" s="41"/>
      <c r="C27" s="37"/>
      <c r="D27" s="38"/>
      <c r="E27" s="146"/>
      <c r="F27" s="39"/>
      <c r="G27" s="39"/>
      <c r="H27" s="39"/>
      <c r="I27" s="39"/>
      <c r="J27" s="40"/>
      <c r="K27" s="7"/>
      <c r="L27" s="7"/>
      <c r="M27" s="37"/>
      <c r="N27" s="7"/>
      <c r="O27" s="7"/>
      <c r="P27" s="42"/>
      <c r="R27" s="41"/>
      <c r="T27" s="105"/>
      <c r="U27" s="106"/>
      <c r="V27" s="107"/>
      <c r="W27" s="108"/>
      <c r="X27" s="108"/>
      <c r="Y27" s="108"/>
      <c r="Z27" s="108"/>
      <c r="AA27" s="109"/>
      <c r="AB27" s="25"/>
      <c r="AC27" s="25"/>
      <c r="AD27" s="105"/>
      <c r="AE27" s="25"/>
      <c r="AF27" s="25"/>
      <c r="AG27" s="110"/>
    </row>
    <row r="28" spans="1:33" ht="15" customHeight="1" x14ac:dyDescent="0.25">
      <c r="A28" s="234" t="s">
        <v>40</v>
      </c>
      <c r="B28" s="84" t="s">
        <v>85</v>
      </c>
      <c r="C28" s="85" t="s">
        <v>63</v>
      </c>
      <c r="D28" s="86">
        <v>68</v>
      </c>
      <c r="E28" s="147">
        <v>0.1131243333220482</v>
      </c>
      <c r="F28" s="87">
        <v>6.2067917446986479E-3</v>
      </c>
      <c r="G28" s="87">
        <v>5.1182515919208499E-2</v>
      </c>
      <c r="H28" s="87">
        <v>0.10095902150243885</v>
      </c>
      <c r="I28" s="87">
        <v>0.12528964514165755</v>
      </c>
      <c r="J28" s="88">
        <v>-9.0322494506835938E-3</v>
      </c>
      <c r="K28" s="89">
        <v>8.3647651111206003E-3</v>
      </c>
      <c r="L28" s="89">
        <v>-1.07979714082773</v>
      </c>
      <c r="M28" s="85">
        <v>134</v>
      </c>
      <c r="N28" s="89">
        <v>0.14108611093107171</v>
      </c>
      <c r="O28" s="89">
        <v>0.2821722218621433</v>
      </c>
      <c r="P28" s="90">
        <v>0.85891388906892829</v>
      </c>
      <c r="R28" s="234" t="s">
        <v>40</v>
      </c>
      <c r="S28" s="84" t="s">
        <v>85</v>
      </c>
      <c r="T28" s="115" t="s">
        <v>63</v>
      </c>
      <c r="U28" s="116">
        <v>68</v>
      </c>
      <c r="V28" s="117">
        <v>1.801342844963074</v>
      </c>
      <c r="W28" s="118">
        <v>9.8834264394415214E-2</v>
      </c>
      <c r="X28" s="118">
        <v>0.81500822305679321</v>
      </c>
      <c r="Y28" s="118">
        <v>1.6076276867500201</v>
      </c>
      <c r="Z28" s="118">
        <v>1.9950580031761278</v>
      </c>
      <c r="AA28" s="119">
        <v>0.27819347381591797</v>
      </c>
      <c r="AB28" s="120">
        <v>0.12106619444497101</v>
      </c>
      <c r="AC28" s="120">
        <v>2.2978625461161841</v>
      </c>
      <c r="AD28" s="115">
        <v>134</v>
      </c>
      <c r="AE28" s="120">
        <v>0.98844069445214899</v>
      </c>
      <c r="AF28" s="120">
        <v>2.3118611095701999E-2</v>
      </c>
      <c r="AG28" s="121">
        <v>1.1559305547851E-2</v>
      </c>
    </row>
    <row r="29" spans="1:33" x14ac:dyDescent="0.25">
      <c r="A29" s="235"/>
      <c r="B29" s="44" t="s">
        <v>85</v>
      </c>
      <c r="C29" s="45" t="s">
        <v>67</v>
      </c>
      <c r="D29" s="46">
        <v>68</v>
      </c>
      <c r="E29" s="141">
        <v>0.12215658277273179</v>
      </c>
      <c r="F29" s="47">
        <v>5.6075869678642943E-3</v>
      </c>
      <c r="G29" s="47">
        <v>4.62413467466831E-2</v>
      </c>
      <c r="H29" s="47">
        <v>0.11116571231571779</v>
      </c>
      <c r="I29" s="47">
        <v>0.1331474532297458</v>
      </c>
      <c r="J29" s="48"/>
      <c r="K29" s="49"/>
      <c r="L29" s="49"/>
      <c r="M29" s="45"/>
      <c r="N29" s="49"/>
      <c r="O29" s="49"/>
      <c r="P29" s="79"/>
      <c r="R29" s="235"/>
      <c r="S29" s="44" t="s">
        <v>85</v>
      </c>
      <c r="T29" s="122" t="s">
        <v>67</v>
      </c>
      <c r="U29" s="123">
        <v>68</v>
      </c>
      <c r="V29" s="124">
        <v>1.523149371147156</v>
      </c>
      <c r="W29" s="125">
        <v>6.9920037321231088E-2</v>
      </c>
      <c r="X29" s="125">
        <v>0.57657539844512939</v>
      </c>
      <c r="Y29" s="125">
        <v>1.386106097997543</v>
      </c>
      <c r="Z29" s="125">
        <v>1.6601926442967689</v>
      </c>
      <c r="AA29" s="126"/>
      <c r="AB29" s="127"/>
      <c r="AC29" s="127"/>
      <c r="AD29" s="122"/>
      <c r="AE29" s="127"/>
      <c r="AF29" s="127"/>
      <c r="AG29" s="128"/>
    </row>
    <row r="30" spans="1:33" x14ac:dyDescent="0.25">
      <c r="A30" s="235"/>
      <c r="B30" t="s">
        <v>86</v>
      </c>
      <c r="C30" s="37" t="s">
        <v>63</v>
      </c>
      <c r="D30" s="38">
        <v>68</v>
      </c>
      <c r="E30" s="146">
        <v>0.1272919028997421</v>
      </c>
      <c r="F30" s="39">
        <v>5.2322701971259664E-3</v>
      </c>
      <c r="G30" s="39">
        <v>4.3146405369043399E-2</v>
      </c>
      <c r="H30" s="39">
        <v>0.11703665331337521</v>
      </c>
      <c r="I30" s="39">
        <v>0.13754715248610899</v>
      </c>
      <c r="J30" s="40">
        <v>-7.8812390565871915E-3</v>
      </c>
      <c r="K30" s="7">
        <v>7.2590224781085002E-3</v>
      </c>
      <c r="L30" s="7">
        <v>-1.08571630413808</v>
      </c>
      <c r="M30" s="37">
        <v>134</v>
      </c>
      <c r="N30" s="7">
        <v>0.13977692691524171</v>
      </c>
      <c r="O30" s="7">
        <v>0.27955385383048348</v>
      </c>
      <c r="P30" s="42">
        <v>0.86022307308475832</v>
      </c>
      <c r="R30" s="235"/>
      <c r="S30" t="s">
        <v>86</v>
      </c>
      <c r="T30" s="105" t="s">
        <v>63</v>
      </c>
      <c r="U30" s="106">
        <v>68</v>
      </c>
      <c r="V30" s="107">
        <v>3.1430099010467529</v>
      </c>
      <c r="W30" s="108">
        <v>0.12919184681395138</v>
      </c>
      <c r="X30" s="108">
        <v>1.0653432607650759</v>
      </c>
      <c r="Y30" s="108">
        <v>2.8897938812914084</v>
      </c>
      <c r="Z30" s="108">
        <v>3.3962259208020975</v>
      </c>
      <c r="AA30" s="111">
        <v>0.7074580192565918</v>
      </c>
      <c r="AB30" s="112">
        <v>0.157827728514224</v>
      </c>
      <c r="AC30" s="112">
        <v>4.4824697530436373</v>
      </c>
      <c r="AD30" s="113">
        <v>134</v>
      </c>
      <c r="AE30" s="112">
        <v>0.99999215873242653</v>
      </c>
      <c r="AF30" s="112">
        <v>1.5682535146899999E-5</v>
      </c>
      <c r="AG30" s="114">
        <v>7.8412675734499996E-6</v>
      </c>
    </row>
    <row r="31" spans="1:33" x14ac:dyDescent="0.25">
      <c r="A31" s="235"/>
      <c r="B31" t="s">
        <v>86</v>
      </c>
      <c r="C31" s="37" t="s">
        <v>67</v>
      </c>
      <c r="D31" s="38">
        <v>68</v>
      </c>
      <c r="E31" s="146">
        <v>0.13517314195632929</v>
      </c>
      <c r="F31" s="39">
        <v>5.0315758885215783E-3</v>
      </c>
      <c r="G31" s="39">
        <v>4.1491437703370999E-2</v>
      </c>
      <c r="H31" s="39">
        <v>0.125311253214827</v>
      </c>
      <c r="I31" s="39">
        <v>0.14503503069783158</v>
      </c>
      <c r="J31" s="40"/>
      <c r="K31" s="7"/>
      <c r="L31" s="7"/>
      <c r="M31" s="37"/>
      <c r="N31" s="7"/>
      <c r="O31" s="7"/>
      <c r="P31" s="42"/>
      <c r="R31" s="235"/>
      <c r="S31" t="s">
        <v>86</v>
      </c>
      <c r="T31" s="105" t="s">
        <v>67</v>
      </c>
      <c r="U31" s="106">
        <v>68</v>
      </c>
      <c r="V31" s="107">
        <v>2.4355518817901611</v>
      </c>
      <c r="W31" s="108">
        <v>9.0659023846278566E-2</v>
      </c>
      <c r="X31" s="108">
        <v>0.7475934624671936</v>
      </c>
      <c r="Y31" s="108">
        <v>2.257860195051455</v>
      </c>
      <c r="Z31" s="108">
        <v>2.6132435685288673</v>
      </c>
      <c r="AA31" s="111"/>
      <c r="AB31" s="112"/>
      <c r="AC31" s="112"/>
      <c r="AD31" s="113"/>
      <c r="AE31" s="112"/>
      <c r="AF31" s="112"/>
      <c r="AG31" s="114"/>
    </row>
    <row r="32" spans="1:33" x14ac:dyDescent="0.25">
      <c r="A32" s="235"/>
      <c r="B32" s="44" t="s">
        <v>87</v>
      </c>
      <c r="C32" s="45" t="s">
        <v>63</v>
      </c>
      <c r="D32" s="46">
        <v>67</v>
      </c>
      <c r="E32" s="141">
        <v>0.14185769855976099</v>
      </c>
      <c r="F32" s="47">
        <v>4.9343523733626537E-3</v>
      </c>
      <c r="G32" s="47">
        <v>4.0389414876699399E-2</v>
      </c>
      <c r="H32" s="47">
        <v>0.1321863679079702</v>
      </c>
      <c r="I32" s="47">
        <v>0.15152902921155179</v>
      </c>
      <c r="J32" s="48">
        <v>-9.6052438020707009E-3</v>
      </c>
      <c r="K32" s="49">
        <v>6.8413659903935001E-3</v>
      </c>
      <c r="L32" s="49">
        <v>-1.403995023151553</v>
      </c>
      <c r="M32" s="45">
        <v>132</v>
      </c>
      <c r="N32" s="49">
        <v>8.1334365191254504E-2</v>
      </c>
      <c r="O32" s="49">
        <v>0.16266873038250909</v>
      </c>
      <c r="P32" s="79">
        <v>0.91866563480874552</v>
      </c>
      <c r="R32" s="235"/>
      <c r="S32" s="44" t="s">
        <v>87</v>
      </c>
      <c r="T32" s="122" t="s">
        <v>63</v>
      </c>
      <c r="U32" s="123">
        <v>67</v>
      </c>
      <c r="V32" s="124">
        <v>3.8031551837921138</v>
      </c>
      <c r="W32" s="125">
        <v>0.13228825299434613</v>
      </c>
      <c r="X32" s="125">
        <v>1.0828260183334351</v>
      </c>
      <c r="Y32" s="125">
        <v>3.5438702079231952</v>
      </c>
      <c r="Z32" s="125">
        <v>4.0624401596610324</v>
      </c>
      <c r="AA32" s="129">
        <v>-1.1956217288970952</v>
      </c>
      <c r="AB32" s="130">
        <v>0.20484177476741719</v>
      </c>
      <c r="AC32" s="130">
        <v>-5.8368061410063241</v>
      </c>
      <c r="AD32" s="131">
        <v>132</v>
      </c>
      <c r="AE32" s="130">
        <v>1.95412782478E-8</v>
      </c>
      <c r="AF32" s="130">
        <v>3.9082556495699997E-8</v>
      </c>
      <c r="AG32" s="132">
        <v>0.99999998045872174</v>
      </c>
    </row>
    <row r="33" spans="1:33" x14ac:dyDescent="0.25">
      <c r="A33" s="235"/>
      <c r="B33" s="44" t="s">
        <v>87</v>
      </c>
      <c r="C33" s="45" t="s">
        <v>67</v>
      </c>
      <c r="D33" s="46">
        <v>67</v>
      </c>
      <c r="E33" s="141">
        <v>0.15146294236183169</v>
      </c>
      <c r="F33" s="47">
        <v>4.7388242497482958E-3</v>
      </c>
      <c r="G33" s="47">
        <v>3.8788948208093602E-2</v>
      </c>
      <c r="H33" s="47">
        <v>0.14217484683232504</v>
      </c>
      <c r="I33" s="47">
        <v>0.16075103789133835</v>
      </c>
      <c r="J33" s="48"/>
      <c r="K33" s="49"/>
      <c r="L33" s="49"/>
      <c r="M33" s="45"/>
      <c r="N33" s="49"/>
      <c r="O33" s="49"/>
      <c r="P33" s="79"/>
      <c r="R33" s="235"/>
      <c r="S33" s="44" t="s">
        <v>87</v>
      </c>
      <c r="T33" s="122" t="s">
        <v>67</v>
      </c>
      <c r="U33" s="123">
        <v>67</v>
      </c>
      <c r="V33" s="124">
        <v>4.998776912689209</v>
      </c>
      <c r="W33" s="125">
        <v>0.15639683759452799</v>
      </c>
      <c r="X33" s="125">
        <v>1.2801632881164551</v>
      </c>
      <c r="Y33" s="125">
        <v>4.6922391110039339</v>
      </c>
      <c r="Z33" s="125">
        <v>5.3053147143744841</v>
      </c>
      <c r="AA33" s="126"/>
      <c r="AB33" s="127"/>
      <c r="AC33" s="127"/>
      <c r="AD33" s="122"/>
      <c r="AE33" s="127"/>
      <c r="AF33" s="127"/>
      <c r="AG33" s="128"/>
    </row>
    <row r="34" spans="1:33" x14ac:dyDescent="0.25">
      <c r="A34" s="235"/>
      <c r="B34" t="s">
        <v>88</v>
      </c>
      <c r="C34" s="37" t="s">
        <v>63</v>
      </c>
      <c r="D34" s="38">
        <v>68</v>
      </c>
      <c r="E34" s="146">
        <v>0.1369455307722092</v>
      </c>
      <c r="F34" s="39">
        <v>4.1827387835297785E-3</v>
      </c>
      <c r="G34" s="39">
        <v>3.4491747617721599E-2</v>
      </c>
      <c r="H34" s="39">
        <v>0.12874736275649082</v>
      </c>
      <c r="I34" s="39">
        <v>0.14514369878792757</v>
      </c>
      <c r="J34" s="99">
        <v>-1.8887266516685514E-2</v>
      </c>
      <c r="K34" s="100">
        <v>5.7856796764589003E-3</v>
      </c>
      <c r="L34" s="100">
        <v>-3.2644853453493039</v>
      </c>
      <c r="M34" s="101">
        <v>134</v>
      </c>
      <c r="N34" s="100">
        <v>6.9600104949030001E-4</v>
      </c>
      <c r="O34" s="100">
        <v>1.3920020989805001E-3</v>
      </c>
      <c r="P34" s="102">
        <v>0.9993039989505097</v>
      </c>
      <c r="R34" s="235"/>
      <c r="S34" t="s">
        <v>88</v>
      </c>
      <c r="T34" s="105" t="s">
        <v>63</v>
      </c>
      <c r="U34" s="106">
        <v>68</v>
      </c>
      <c r="V34" s="107">
        <v>4.7385997772216797</v>
      </c>
      <c r="W34" s="108">
        <v>0.14473144794780782</v>
      </c>
      <c r="X34" s="108">
        <v>1.193486094474792</v>
      </c>
      <c r="Y34" s="108">
        <v>4.4549261392439767</v>
      </c>
      <c r="Z34" s="108">
        <v>5.0222734151993826</v>
      </c>
      <c r="AA34" s="109">
        <v>-0.14644098281860352</v>
      </c>
      <c r="AB34" s="25">
        <v>0.19144049010672839</v>
      </c>
      <c r="AC34" s="25">
        <v>-0.76494258208889043</v>
      </c>
      <c r="AD34" s="105">
        <v>134</v>
      </c>
      <c r="AE34" s="25">
        <v>0.22282541039867229</v>
      </c>
      <c r="AF34" s="25">
        <v>0.44565082079734458</v>
      </c>
      <c r="AG34" s="110">
        <v>0.77717458960132768</v>
      </c>
    </row>
    <row r="35" spans="1:33" x14ac:dyDescent="0.25">
      <c r="A35" s="235"/>
      <c r="B35" t="s">
        <v>88</v>
      </c>
      <c r="C35" s="37" t="s">
        <v>67</v>
      </c>
      <c r="D35" s="38">
        <v>68</v>
      </c>
      <c r="E35" s="146">
        <v>0.15583279728889471</v>
      </c>
      <c r="F35" s="39">
        <v>3.9973473188285582E-3</v>
      </c>
      <c r="G35" s="39">
        <v>3.2962970435619403E-2</v>
      </c>
      <c r="H35" s="39">
        <v>0.14799799654399073</v>
      </c>
      <c r="I35" s="39">
        <v>0.16366759803379868</v>
      </c>
      <c r="J35" s="40"/>
      <c r="K35" s="7"/>
      <c r="L35" s="7"/>
      <c r="M35" s="37"/>
      <c r="N35" s="7"/>
      <c r="O35" s="7"/>
      <c r="P35" s="42"/>
      <c r="R35" s="235"/>
      <c r="S35" t="s">
        <v>88</v>
      </c>
      <c r="T35" s="105" t="s">
        <v>67</v>
      </c>
      <c r="U35" s="106">
        <v>68</v>
      </c>
      <c r="V35" s="107">
        <v>4.8850407600402832</v>
      </c>
      <c r="W35" s="108">
        <v>0.12530869573671005</v>
      </c>
      <c r="X35" s="108">
        <v>1.0333219766616819</v>
      </c>
      <c r="Y35" s="108">
        <v>4.6394357163963313</v>
      </c>
      <c r="Z35" s="108">
        <v>5.1306458036842351</v>
      </c>
      <c r="AA35" s="109"/>
      <c r="AB35" s="25"/>
      <c r="AC35" s="25"/>
      <c r="AD35" s="105"/>
      <c r="AE35" s="25"/>
      <c r="AF35" s="25"/>
      <c r="AG35" s="110"/>
    </row>
    <row r="36" spans="1:33" x14ac:dyDescent="0.25">
      <c r="A36" s="235"/>
      <c r="B36" s="44" t="s">
        <v>89</v>
      </c>
      <c r="C36" s="45" t="s">
        <v>63</v>
      </c>
      <c r="D36" s="46">
        <v>67</v>
      </c>
      <c r="E36" s="141">
        <v>0.12329144775867459</v>
      </c>
      <c r="F36" s="47">
        <v>3.5342704366074563E-3</v>
      </c>
      <c r="G36" s="47">
        <v>2.8929250314831699E-2</v>
      </c>
      <c r="H36" s="47">
        <v>0.11636427770292398</v>
      </c>
      <c r="I36" s="47">
        <v>0.1302186178144252</v>
      </c>
      <c r="J36" s="80">
        <v>-2.1273627877235413E-2</v>
      </c>
      <c r="K36" s="81">
        <v>5.0236536007268002E-3</v>
      </c>
      <c r="L36" s="81">
        <v>-4.2346924306559961</v>
      </c>
      <c r="M36" s="82">
        <v>132</v>
      </c>
      <c r="N36" s="81">
        <v>2.13008891311E-5</v>
      </c>
      <c r="O36" s="81">
        <v>4.2601778262299997E-5</v>
      </c>
      <c r="P36" s="83">
        <v>0.9999786991108689</v>
      </c>
      <c r="R36" s="235"/>
      <c r="S36" s="44" t="s">
        <v>89</v>
      </c>
      <c r="T36" s="122" t="s">
        <v>63</v>
      </c>
      <c r="U36" s="123">
        <v>67</v>
      </c>
      <c r="V36" s="124">
        <v>6.1645722389221191</v>
      </c>
      <c r="W36" s="125">
        <v>0.17671352137525634</v>
      </c>
      <c r="X36" s="125">
        <v>1.4464625120162959</v>
      </c>
      <c r="Y36" s="125">
        <v>5.8182137370266167</v>
      </c>
      <c r="Z36" s="125">
        <v>6.5109307408176216</v>
      </c>
      <c r="AA36" s="126">
        <v>0.11582422256469727</v>
      </c>
      <c r="AB36" s="127">
        <v>0.23139091043640761</v>
      </c>
      <c r="AC36" s="127">
        <v>0.50055649267402336</v>
      </c>
      <c r="AD36" s="122">
        <v>132</v>
      </c>
      <c r="AE36" s="127">
        <v>0.69124157057358171</v>
      </c>
      <c r="AF36" s="127">
        <v>0.61751685885283658</v>
      </c>
      <c r="AG36" s="128">
        <v>0.30875842942641829</v>
      </c>
    </row>
    <row r="37" spans="1:33" x14ac:dyDescent="0.25">
      <c r="A37" s="236"/>
      <c r="B37" s="91" t="s">
        <v>89</v>
      </c>
      <c r="C37" s="92" t="s">
        <v>67</v>
      </c>
      <c r="D37" s="93">
        <v>67</v>
      </c>
      <c r="E37" s="148">
        <v>0.14456507563591001</v>
      </c>
      <c r="F37" s="94">
        <v>3.5701579770393396E-3</v>
      </c>
      <c r="G37" s="94">
        <v>2.92230024933815E-2</v>
      </c>
      <c r="H37" s="94">
        <v>0.13756756600091291</v>
      </c>
      <c r="I37" s="94">
        <v>0.1515625852709071</v>
      </c>
      <c r="J37" s="96"/>
      <c r="K37" s="97"/>
      <c r="L37" s="97"/>
      <c r="M37" s="92"/>
      <c r="N37" s="97"/>
      <c r="O37" s="97"/>
      <c r="P37" s="98"/>
      <c r="R37" s="236"/>
      <c r="S37" s="91" t="s">
        <v>89</v>
      </c>
      <c r="T37" s="133" t="s">
        <v>67</v>
      </c>
      <c r="U37" s="134">
        <v>67</v>
      </c>
      <c r="V37" s="135">
        <v>6.0487480163574219</v>
      </c>
      <c r="W37" s="136">
        <v>0.1493789971707751</v>
      </c>
      <c r="X37" s="136">
        <v>1.222719788551331</v>
      </c>
      <c r="Y37" s="136">
        <v>5.7559651819027025</v>
      </c>
      <c r="Z37" s="136">
        <v>6.3415308508121413</v>
      </c>
      <c r="AA37" s="137"/>
      <c r="AB37" s="138"/>
      <c r="AC37" s="138"/>
      <c r="AD37" s="133"/>
      <c r="AE37" s="138"/>
      <c r="AF37" s="138"/>
      <c r="AG37" s="139"/>
    </row>
    <row r="38" spans="1:33" x14ac:dyDescent="0.25">
      <c r="A38" s="41"/>
      <c r="C38" s="37"/>
      <c r="D38" s="38"/>
      <c r="E38" s="146"/>
      <c r="F38" s="39"/>
      <c r="G38" s="39"/>
      <c r="H38" s="39"/>
      <c r="I38" s="39"/>
      <c r="J38" s="40"/>
      <c r="K38" s="7"/>
      <c r="L38" s="7"/>
      <c r="M38" s="37"/>
      <c r="N38" s="7"/>
      <c r="O38" s="7"/>
      <c r="P38" s="42"/>
      <c r="R38" s="41"/>
      <c r="T38" s="105"/>
      <c r="U38" s="106"/>
      <c r="V38" s="107"/>
      <c r="W38" s="108"/>
      <c r="X38" s="108"/>
      <c r="Y38" s="108"/>
      <c r="Z38" s="108"/>
      <c r="AA38" s="109"/>
      <c r="AB38" s="25"/>
      <c r="AC38" s="25"/>
      <c r="AD38" s="105"/>
      <c r="AE38" s="25"/>
      <c r="AF38" s="25"/>
      <c r="AG38" s="110"/>
    </row>
    <row r="39" spans="1:33" ht="15" customHeight="1" x14ac:dyDescent="0.25">
      <c r="A39" s="234" t="s">
        <v>45</v>
      </c>
      <c r="B39" s="84" t="s">
        <v>85</v>
      </c>
      <c r="C39" s="85" t="s">
        <v>63</v>
      </c>
      <c r="D39" s="86">
        <v>68</v>
      </c>
      <c r="E39" s="147">
        <v>5.9333745390176801E-2</v>
      </c>
      <c r="F39" s="87">
        <v>3.5470168421253695E-3</v>
      </c>
      <c r="G39" s="87">
        <v>2.9249450191855399E-2</v>
      </c>
      <c r="H39" s="87">
        <v>5.2381592379611076E-2</v>
      </c>
      <c r="I39" s="87">
        <v>6.6285898400742532E-2</v>
      </c>
      <c r="J39" s="88">
        <v>-1.9764155149459839E-4</v>
      </c>
      <c r="K39" s="89">
        <v>4.8236856025149003E-3</v>
      </c>
      <c r="L39" s="89">
        <v>-4.0973141241119698E-2</v>
      </c>
      <c r="M39" s="85">
        <v>134</v>
      </c>
      <c r="N39" s="89">
        <v>0.48368914694411819</v>
      </c>
      <c r="O39" s="89">
        <v>0.96737829388823637</v>
      </c>
      <c r="P39" s="90">
        <v>0.51631085305588176</v>
      </c>
      <c r="R39" s="234" t="s">
        <v>45</v>
      </c>
      <c r="S39" s="84" t="s">
        <v>85</v>
      </c>
      <c r="T39" s="115" t="s">
        <v>63</v>
      </c>
      <c r="U39" s="116">
        <v>68</v>
      </c>
      <c r="V39" s="117">
        <v>0.94480490684509277</v>
      </c>
      <c r="W39" s="118">
        <v>5.6481160579775536E-2</v>
      </c>
      <c r="X39" s="118">
        <v>0.46575558185577393</v>
      </c>
      <c r="Y39" s="118">
        <v>0.83410183210873279</v>
      </c>
      <c r="Z39" s="118">
        <v>1.0555079815814528</v>
      </c>
      <c r="AA39" s="119">
        <v>0.2025182843208313</v>
      </c>
      <c r="AB39" s="120">
        <v>6.9653335709458503E-2</v>
      </c>
      <c r="AC39" s="120">
        <v>2.907517382449361</v>
      </c>
      <c r="AD39" s="115">
        <v>134</v>
      </c>
      <c r="AE39" s="120">
        <v>0.99786742243234949</v>
      </c>
      <c r="AF39" s="120">
        <v>4.2651551353010998E-3</v>
      </c>
      <c r="AG39" s="121">
        <v>2.1325775676505E-3</v>
      </c>
    </row>
    <row r="40" spans="1:33" x14ac:dyDescent="0.25">
      <c r="A40" s="235"/>
      <c r="B40" s="44" t="s">
        <v>85</v>
      </c>
      <c r="C40" s="45" t="s">
        <v>67</v>
      </c>
      <c r="D40" s="46">
        <v>68</v>
      </c>
      <c r="E40" s="141">
        <v>5.9531386941671399E-2</v>
      </c>
      <c r="F40" s="47">
        <v>3.2690387445835673E-3</v>
      </c>
      <c r="G40" s="47">
        <v>2.6957184076309201E-2</v>
      </c>
      <c r="H40" s="47">
        <v>5.3124071002287609E-2</v>
      </c>
      <c r="I40" s="47">
        <v>6.5938702881055189E-2</v>
      </c>
      <c r="J40" s="48"/>
      <c r="K40" s="49"/>
      <c r="L40" s="49"/>
      <c r="M40" s="45"/>
      <c r="N40" s="49"/>
      <c r="O40" s="49"/>
      <c r="P40" s="79"/>
      <c r="R40" s="235"/>
      <c r="S40" s="44" t="s">
        <v>85</v>
      </c>
      <c r="T40" s="122" t="s">
        <v>67</v>
      </c>
      <c r="U40" s="123">
        <v>68</v>
      </c>
      <c r="V40" s="124">
        <v>0.74228662252426147</v>
      </c>
      <c r="W40" s="125">
        <v>4.0761080395594687E-2</v>
      </c>
      <c r="X40" s="125">
        <v>0.3361244797706604</v>
      </c>
      <c r="Y40" s="125">
        <v>0.66239490494889586</v>
      </c>
      <c r="Z40" s="125">
        <v>0.82217834009962709</v>
      </c>
      <c r="AA40" s="126"/>
      <c r="AB40" s="127"/>
      <c r="AC40" s="127"/>
      <c r="AD40" s="122"/>
      <c r="AE40" s="127"/>
      <c r="AF40" s="127"/>
      <c r="AG40" s="128"/>
    </row>
    <row r="41" spans="1:33" x14ac:dyDescent="0.25">
      <c r="A41" s="235"/>
      <c r="B41" t="s">
        <v>86</v>
      </c>
      <c r="C41" s="37" t="s">
        <v>63</v>
      </c>
      <c r="D41" s="38">
        <v>68</v>
      </c>
      <c r="E41" s="146">
        <v>5.80924227833748E-2</v>
      </c>
      <c r="F41" s="39">
        <v>3.7953673075097494E-3</v>
      </c>
      <c r="G41" s="39">
        <v>3.1297400593757602E-2</v>
      </c>
      <c r="H41" s="39">
        <v>5.0653502860655689E-2</v>
      </c>
      <c r="I41" s="39">
        <v>6.5531342706093912E-2</v>
      </c>
      <c r="J41" s="40">
        <v>-5.1871761679648937E-3</v>
      </c>
      <c r="K41" s="7">
        <v>5.1400583681549001E-3</v>
      </c>
      <c r="L41" s="7">
        <v>-1.009166783027583</v>
      </c>
      <c r="M41" s="37">
        <v>134</v>
      </c>
      <c r="N41" s="7">
        <v>0.15735672883904539</v>
      </c>
      <c r="O41" s="7">
        <v>0.31471345767809072</v>
      </c>
      <c r="P41" s="42">
        <v>0.84264327116095461</v>
      </c>
      <c r="R41" s="235"/>
      <c r="S41" t="s">
        <v>86</v>
      </c>
      <c r="T41" s="105" t="s">
        <v>63</v>
      </c>
      <c r="U41" s="106">
        <v>68</v>
      </c>
      <c r="V41" s="107">
        <v>1.434380769729614</v>
      </c>
      <c r="W41" s="108">
        <v>9.3712769277015551E-2</v>
      </c>
      <c r="X41" s="108">
        <v>0.77277529239654541</v>
      </c>
      <c r="Y41" s="108">
        <v>1.2507037419466636</v>
      </c>
      <c r="Z41" s="108">
        <v>1.6180577975125645</v>
      </c>
      <c r="AA41" s="109">
        <v>0.29420793056487993</v>
      </c>
      <c r="AB41" s="25">
        <v>0.1126182306339302</v>
      </c>
      <c r="AC41" s="25">
        <v>2.6124360941277249</v>
      </c>
      <c r="AD41" s="105">
        <v>134</v>
      </c>
      <c r="AE41" s="25">
        <v>0.9949919152737825</v>
      </c>
      <c r="AF41" s="25">
        <v>1.00161694524349E-2</v>
      </c>
      <c r="AG41" s="110">
        <v>5.0080847262174997E-3</v>
      </c>
    </row>
    <row r="42" spans="1:33" x14ac:dyDescent="0.25">
      <c r="A42" s="235"/>
      <c r="B42" t="s">
        <v>86</v>
      </c>
      <c r="C42" s="37" t="s">
        <v>67</v>
      </c>
      <c r="D42" s="38">
        <v>68</v>
      </c>
      <c r="E42" s="146">
        <v>6.3279598951339694E-2</v>
      </c>
      <c r="F42" s="39">
        <v>3.4663218299986892E-3</v>
      </c>
      <c r="G42" s="39">
        <v>2.85840220749378E-2</v>
      </c>
      <c r="H42" s="39">
        <v>5.6485608164542261E-2</v>
      </c>
      <c r="I42" s="39">
        <v>7.0073589738137126E-2</v>
      </c>
      <c r="J42" s="40"/>
      <c r="K42" s="7"/>
      <c r="L42" s="7"/>
      <c r="M42" s="37"/>
      <c r="N42" s="7"/>
      <c r="O42" s="7"/>
      <c r="P42" s="42"/>
      <c r="R42" s="235"/>
      <c r="S42" t="s">
        <v>86</v>
      </c>
      <c r="T42" s="105" t="s">
        <v>67</v>
      </c>
      <c r="U42" s="106">
        <v>68</v>
      </c>
      <c r="V42" s="107">
        <v>1.1401728391647341</v>
      </c>
      <c r="W42" s="108">
        <v>6.2456246649554167E-2</v>
      </c>
      <c r="X42" s="108">
        <v>0.51502740383148193</v>
      </c>
      <c r="Y42" s="108">
        <v>1.017758595731608</v>
      </c>
      <c r="Z42" s="108">
        <v>1.2625870825978602</v>
      </c>
      <c r="AA42" s="109"/>
      <c r="AB42" s="25"/>
      <c r="AC42" s="25"/>
      <c r="AD42" s="105"/>
      <c r="AE42" s="25"/>
      <c r="AF42" s="25"/>
      <c r="AG42" s="110"/>
    </row>
    <row r="43" spans="1:33" x14ac:dyDescent="0.25">
      <c r="A43" s="235"/>
      <c r="B43" s="44" t="s">
        <v>87</v>
      </c>
      <c r="C43" s="45" t="s">
        <v>63</v>
      </c>
      <c r="D43" s="46">
        <v>67</v>
      </c>
      <c r="E43" s="141">
        <v>8.7151996791362804E-2</v>
      </c>
      <c r="F43" s="47">
        <v>5.2686555748565006E-3</v>
      </c>
      <c r="G43" s="47">
        <v>4.3125804513692897E-2</v>
      </c>
      <c r="H43" s="47">
        <v>7.6825431864644064E-2</v>
      </c>
      <c r="I43" s="47">
        <v>9.7478561718081544E-2</v>
      </c>
      <c r="J43" s="48">
        <v>3.0125677585602084E-3</v>
      </c>
      <c r="K43" s="49">
        <v>6.5103591110695002E-3</v>
      </c>
      <c r="L43" s="49">
        <v>0.46273449853756432</v>
      </c>
      <c r="M43" s="45">
        <v>132</v>
      </c>
      <c r="N43" s="49">
        <v>0.6778416973465885</v>
      </c>
      <c r="O43" s="49">
        <v>0.644316605306823</v>
      </c>
      <c r="P43" s="79">
        <v>0.3221583026534115</v>
      </c>
      <c r="R43" s="235"/>
      <c r="S43" s="44" t="s">
        <v>87</v>
      </c>
      <c r="T43" s="122" t="s">
        <v>63</v>
      </c>
      <c r="U43" s="123">
        <v>67</v>
      </c>
      <c r="V43" s="124">
        <v>2.3365144729614258</v>
      </c>
      <c r="W43" s="125">
        <v>0.14125081776852594</v>
      </c>
      <c r="X43" s="125">
        <v>1.156187772750854</v>
      </c>
      <c r="Y43" s="125">
        <v>2.059662870135115</v>
      </c>
      <c r="Z43" s="125">
        <v>2.6133660757877366</v>
      </c>
      <c r="AA43" s="126">
        <v>-0.44036436080932617</v>
      </c>
      <c r="AB43" s="127">
        <v>0.18942740230442601</v>
      </c>
      <c r="AC43" s="127">
        <v>-2.3247130850774331</v>
      </c>
      <c r="AD43" s="122">
        <v>132</v>
      </c>
      <c r="AE43" s="127">
        <v>1.08067529607035E-2</v>
      </c>
      <c r="AF43" s="127">
        <v>2.16135059214069E-2</v>
      </c>
      <c r="AG43" s="128">
        <v>0.98919324703929645</v>
      </c>
    </row>
    <row r="44" spans="1:33" x14ac:dyDescent="0.25">
      <c r="A44" s="235"/>
      <c r="B44" s="44" t="s">
        <v>87</v>
      </c>
      <c r="C44" s="45" t="s">
        <v>67</v>
      </c>
      <c r="D44" s="46">
        <v>67</v>
      </c>
      <c r="E44" s="141">
        <v>8.4139429032802596E-2</v>
      </c>
      <c r="F44" s="47">
        <v>3.8244011542487499E-3</v>
      </c>
      <c r="G44" s="47">
        <v>3.1304072588682202E-2</v>
      </c>
      <c r="H44" s="47">
        <v>7.664360277047505E-2</v>
      </c>
      <c r="I44" s="47">
        <v>9.1635255295130141E-2</v>
      </c>
      <c r="J44" s="48"/>
      <c r="K44" s="49"/>
      <c r="L44" s="49"/>
      <c r="M44" s="45"/>
      <c r="N44" s="49"/>
      <c r="O44" s="49"/>
      <c r="P44" s="79"/>
      <c r="R44" s="235"/>
      <c r="S44" s="44" t="s">
        <v>87</v>
      </c>
      <c r="T44" s="122" t="s">
        <v>67</v>
      </c>
      <c r="U44" s="123">
        <v>67</v>
      </c>
      <c r="V44" s="124">
        <v>2.776878833770752</v>
      </c>
      <c r="W44" s="125">
        <v>0.1262178561992143</v>
      </c>
      <c r="X44" s="125">
        <v>1.0331376791000371</v>
      </c>
      <c r="Y44" s="125">
        <v>2.5294918356202918</v>
      </c>
      <c r="Z44" s="125">
        <v>3.0242658319212121</v>
      </c>
      <c r="AA44" s="126"/>
      <c r="AB44" s="127"/>
      <c r="AC44" s="127"/>
      <c r="AD44" s="122"/>
      <c r="AE44" s="127"/>
      <c r="AF44" s="127"/>
      <c r="AG44" s="128"/>
    </row>
    <row r="45" spans="1:33" x14ac:dyDescent="0.25">
      <c r="A45" s="235"/>
      <c r="B45" t="s">
        <v>88</v>
      </c>
      <c r="C45" s="37" t="s">
        <v>63</v>
      </c>
      <c r="D45" s="38">
        <v>68</v>
      </c>
      <c r="E45" s="146">
        <v>0.1143448352813721</v>
      </c>
      <c r="F45" s="39">
        <v>6.2427525695312371E-3</v>
      </c>
      <c r="G45" s="39">
        <v>5.1479056477546699E-2</v>
      </c>
      <c r="H45" s="39">
        <v>0.10210904024509088</v>
      </c>
      <c r="I45" s="39">
        <v>0.12658063031765332</v>
      </c>
      <c r="J45" s="40">
        <v>-9.26248729228904E-4</v>
      </c>
      <c r="K45" s="7">
        <v>8.4939519113458994E-3</v>
      </c>
      <c r="L45" s="7">
        <v>-0.1090480307513461</v>
      </c>
      <c r="M45" s="37">
        <v>134</v>
      </c>
      <c r="N45" s="7">
        <v>0.45666376195562691</v>
      </c>
      <c r="O45" s="7">
        <v>0.91332752391125371</v>
      </c>
      <c r="P45" s="42">
        <v>0.54333623804437314</v>
      </c>
      <c r="R45" s="235"/>
      <c r="S45" t="s">
        <v>88</v>
      </c>
      <c r="T45" s="105" t="s">
        <v>63</v>
      </c>
      <c r="U45" s="106">
        <v>68</v>
      </c>
      <c r="V45" s="107">
        <v>3.9565689563751221</v>
      </c>
      <c r="W45" s="108">
        <v>0.21601220869167323</v>
      </c>
      <c r="X45" s="108">
        <v>1.781282305717468</v>
      </c>
      <c r="Y45" s="108">
        <v>3.5331850273394427</v>
      </c>
      <c r="Z45" s="108">
        <v>4.3799528854108019</v>
      </c>
      <c r="AA45" s="109">
        <v>0.34305548667907715</v>
      </c>
      <c r="AB45" s="25">
        <v>0.28153583723245651</v>
      </c>
      <c r="AC45" s="25">
        <v>1.2185144529072001</v>
      </c>
      <c r="AD45" s="105">
        <v>134</v>
      </c>
      <c r="AE45" s="25">
        <v>0.88741526066644971</v>
      </c>
      <c r="AF45" s="25">
        <v>0.22516947866710069</v>
      </c>
      <c r="AG45" s="110">
        <v>0.1125847393335503</v>
      </c>
    </row>
    <row r="46" spans="1:33" x14ac:dyDescent="0.25">
      <c r="A46" s="235"/>
      <c r="B46" t="s">
        <v>88</v>
      </c>
      <c r="C46" s="37" t="s">
        <v>67</v>
      </c>
      <c r="D46" s="38">
        <v>68</v>
      </c>
      <c r="E46" s="146">
        <v>0.115271084010601</v>
      </c>
      <c r="F46" s="39">
        <v>5.7597968217523053E-3</v>
      </c>
      <c r="G46" s="39">
        <v>4.7496501356363303E-2</v>
      </c>
      <c r="H46" s="39">
        <v>0.10398188223996649</v>
      </c>
      <c r="I46" s="39">
        <v>0.12656028578123552</v>
      </c>
      <c r="J46" s="40"/>
      <c r="K46" s="7"/>
      <c r="L46" s="7"/>
      <c r="M46" s="37"/>
      <c r="N46" s="7"/>
      <c r="O46" s="7"/>
      <c r="P46" s="42"/>
      <c r="R46" s="235"/>
      <c r="S46" t="s">
        <v>88</v>
      </c>
      <c r="T46" s="105" t="s">
        <v>67</v>
      </c>
      <c r="U46" s="106">
        <v>68</v>
      </c>
      <c r="V46" s="107">
        <v>3.6135134696960449</v>
      </c>
      <c r="W46" s="108">
        <v>0.18055789471060313</v>
      </c>
      <c r="X46" s="108">
        <v>1.488918542861938</v>
      </c>
      <c r="Y46" s="108">
        <v>3.2596199960632628</v>
      </c>
      <c r="Z46" s="108">
        <v>3.967406943328827</v>
      </c>
      <c r="AA46" s="109"/>
      <c r="AB46" s="25"/>
      <c r="AC46" s="25"/>
      <c r="AD46" s="105"/>
      <c r="AE46" s="25"/>
      <c r="AF46" s="25"/>
      <c r="AG46" s="110"/>
    </row>
    <row r="47" spans="1:33" x14ac:dyDescent="0.25">
      <c r="A47" s="235"/>
      <c r="B47" s="44" t="s">
        <v>89</v>
      </c>
      <c r="C47" s="45" t="s">
        <v>63</v>
      </c>
      <c r="D47" s="46">
        <v>67</v>
      </c>
      <c r="E47" s="141">
        <v>0.1422737389802933</v>
      </c>
      <c r="F47" s="47">
        <v>7.5832532233486788E-3</v>
      </c>
      <c r="G47" s="47">
        <v>6.2071602791547803E-2</v>
      </c>
      <c r="H47" s="47">
        <v>0.1274105626625299</v>
      </c>
      <c r="I47" s="47">
        <v>0.15713691529805671</v>
      </c>
      <c r="J47" s="48">
        <v>-2.8823763132095059E-3</v>
      </c>
      <c r="K47" s="49">
        <v>1.0625756485379501E-2</v>
      </c>
      <c r="L47" s="49">
        <v>-0.27126316297343372</v>
      </c>
      <c r="M47" s="45">
        <v>132</v>
      </c>
      <c r="N47" s="49">
        <v>0.39330619609172368</v>
      </c>
      <c r="O47" s="49">
        <v>0.78661239218344736</v>
      </c>
      <c r="P47" s="79">
        <v>0.60669380390827632</v>
      </c>
      <c r="R47" s="235"/>
      <c r="S47" s="44" t="s">
        <v>89</v>
      </c>
      <c r="T47" s="122" t="s">
        <v>63</v>
      </c>
      <c r="U47" s="123">
        <v>67</v>
      </c>
      <c r="V47" s="124">
        <v>7.1136875152587891</v>
      </c>
      <c r="W47" s="125">
        <v>0.37916267300046663</v>
      </c>
      <c r="X47" s="125">
        <v>3.103580236434937</v>
      </c>
      <c r="Y47" s="125">
        <v>6.3705286761778748</v>
      </c>
      <c r="Z47" s="125">
        <v>7.8568463543397034</v>
      </c>
      <c r="AA47" s="126">
        <v>1.0402097702026367</v>
      </c>
      <c r="AB47" s="127">
        <v>0.4906660083571045</v>
      </c>
      <c r="AC47" s="127">
        <v>2.1199955825054362</v>
      </c>
      <c r="AD47" s="122">
        <v>132</v>
      </c>
      <c r="AE47" s="127">
        <v>0.98206105888407902</v>
      </c>
      <c r="AF47" s="127">
        <v>3.5877882231841997E-2</v>
      </c>
      <c r="AG47" s="128">
        <v>1.7938941115920998E-2</v>
      </c>
    </row>
    <row r="48" spans="1:33" x14ac:dyDescent="0.25">
      <c r="A48" s="236"/>
      <c r="B48" s="91" t="s">
        <v>89</v>
      </c>
      <c r="C48" s="92" t="s">
        <v>67</v>
      </c>
      <c r="D48" s="93">
        <v>67</v>
      </c>
      <c r="E48" s="148">
        <v>0.14515611529350281</v>
      </c>
      <c r="F48" s="94">
        <v>7.443182883495162E-3</v>
      </c>
      <c r="G48" s="94">
        <v>6.09250776469707E-2</v>
      </c>
      <c r="H48" s="94">
        <v>0.1305674768418523</v>
      </c>
      <c r="I48" s="94">
        <v>0.15974475374515332</v>
      </c>
      <c r="J48" s="95"/>
      <c r="K48" s="92"/>
      <c r="L48" s="92"/>
      <c r="M48" s="92"/>
      <c r="N48" s="92"/>
      <c r="O48" s="92"/>
      <c r="P48" s="93"/>
      <c r="R48" s="236"/>
      <c r="S48" s="91" t="s">
        <v>89</v>
      </c>
      <c r="T48" s="133" t="s">
        <v>67</v>
      </c>
      <c r="U48" s="134">
        <v>67</v>
      </c>
      <c r="V48" s="135">
        <v>6.0734777450561523</v>
      </c>
      <c r="W48" s="136">
        <v>0.31143024766428085</v>
      </c>
      <c r="X48" s="136">
        <v>2.5491664409637451</v>
      </c>
      <c r="Y48" s="136">
        <v>5.4630744596341616</v>
      </c>
      <c r="Z48" s="136">
        <v>6.6838810304781431</v>
      </c>
      <c r="AA48" s="137"/>
      <c r="AB48" s="138"/>
      <c r="AC48" s="138"/>
      <c r="AD48" s="133"/>
      <c r="AE48" s="138"/>
      <c r="AF48" s="138"/>
      <c r="AG48" s="139"/>
    </row>
    <row r="49" spans="1:33" x14ac:dyDescent="0.25">
      <c r="A49" s="41"/>
      <c r="C49" s="37"/>
      <c r="D49" s="38"/>
      <c r="E49" s="146"/>
      <c r="F49" s="39"/>
      <c r="G49" s="39"/>
      <c r="H49" s="39"/>
      <c r="I49" s="39"/>
      <c r="J49" s="43"/>
      <c r="K49" s="37"/>
      <c r="L49" s="37"/>
      <c r="M49" s="37"/>
      <c r="N49" s="37"/>
      <c r="O49" s="37"/>
      <c r="P49" s="38"/>
      <c r="R49" s="41"/>
      <c r="T49" s="105"/>
      <c r="U49" s="106"/>
      <c r="V49" s="107"/>
      <c r="W49" s="108"/>
      <c r="X49" s="108"/>
      <c r="Y49" s="108"/>
      <c r="Z49" s="108"/>
      <c r="AA49" s="109"/>
      <c r="AB49" s="25"/>
      <c r="AC49" s="25"/>
      <c r="AD49" s="105"/>
      <c r="AE49" s="25"/>
      <c r="AF49" s="25"/>
      <c r="AG49" s="110"/>
    </row>
    <row r="50" spans="1:33" ht="15" customHeight="1" x14ac:dyDescent="0.25">
      <c r="A50" s="234" t="s">
        <v>69</v>
      </c>
      <c r="B50" s="84" t="s">
        <v>85</v>
      </c>
      <c r="C50" s="85" t="s">
        <v>63</v>
      </c>
      <c r="D50" s="86">
        <v>68</v>
      </c>
      <c r="E50" s="147">
        <v>1.2685727328062101E-2</v>
      </c>
      <c r="F50" s="87">
        <v>1.172450533710211E-3</v>
      </c>
      <c r="G50" s="87">
        <v>9.6682747825979996E-3</v>
      </c>
      <c r="H50" s="87">
        <v>1.0387724281990087E-2</v>
      </c>
      <c r="I50" s="87">
        <v>1.4983730374134115E-2</v>
      </c>
      <c r="J50" s="88">
        <v>-5.4051466286182005E-3</v>
      </c>
      <c r="K50" s="89">
        <v>2.3260605424696998E-3</v>
      </c>
      <c r="L50" s="89">
        <v>-2.3237342837514001</v>
      </c>
      <c r="M50" s="85">
        <v>134</v>
      </c>
      <c r="N50" s="89">
        <v>1.0822290102614001E-2</v>
      </c>
      <c r="O50" s="89">
        <v>2.1644580205228001E-2</v>
      </c>
      <c r="P50" s="90">
        <v>0.98917770989738596</v>
      </c>
      <c r="R50" s="234" t="s">
        <v>69</v>
      </c>
      <c r="S50" s="84" t="s">
        <v>85</v>
      </c>
      <c r="T50" s="115" t="s">
        <v>63</v>
      </c>
      <c r="U50" s="116">
        <v>68</v>
      </c>
      <c r="V50" s="117">
        <v>0.20200203359127039</v>
      </c>
      <c r="W50" s="118">
        <v>1.8669594247004047E-2</v>
      </c>
      <c r="X50" s="118">
        <v>0.15395341813564301</v>
      </c>
      <c r="Y50" s="118">
        <v>0.16540962886714244</v>
      </c>
      <c r="Z50" s="118">
        <v>0.23859443831539834</v>
      </c>
      <c r="AA50" s="119">
        <v>-2.3569956421852195E-2</v>
      </c>
      <c r="AB50" s="120">
        <v>3.1241391209802499E-2</v>
      </c>
      <c r="AC50" s="120">
        <v>-0.75444644137539996</v>
      </c>
      <c r="AD50" s="115">
        <v>134</v>
      </c>
      <c r="AE50" s="120">
        <v>0.2259525053987626</v>
      </c>
      <c r="AF50" s="120">
        <v>0.45190501079752521</v>
      </c>
      <c r="AG50" s="121">
        <v>0.77404749460123745</v>
      </c>
    </row>
    <row r="51" spans="1:33" x14ac:dyDescent="0.25">
      <c r="A51" s="235"/>
      <c r="B51" s="44" t="s">
        <v>85</v>
      </c>
      <c r="C51" s="45" t="s">
        <v>67</v>
      </c>
      <c r="D51" s="46">
        <v>68</v>
      </c>
      <c r="E51" s="141">
        <v>1.8090873956680301E-2</v>
      </c>
      <c r="F51" s="47">
        <v>2.0089592811296689E-3</v>
      </c>
      <c r="G51" s="47">
        <v>1.65663026273251E-2</v>
      </c>
      <c r="H51" s="47">
        <v>1.4153313765666149E-2</v>
      </c>
      <c r="I51" s="47">
        <v>2.2028434147694453E-2</v>
      </c>
      <c r="J51" s="48"/>
      <c r="K51" s="49"/>
      <c r="L51" s="49"/>
      <c r="M51" s="45"/>
      <c r="N51" s="49"/>
      <c r="O51" s="49"/>
      <c r="P51" s="79"/>
      <c r="R51" s="235"/>
      <c r="S51" s="44" t="s">
        <v>85</v>
      </c>
      <c r="T51" s="122" t="s">
        <v>67</v>
      </c>
      <c r="U51" s="123">
        <v>68</v>
      </c>
      <c r="V51" s="124">
        <v>0.22557199001312259</v>
      </c>
      <c r="W51" s="125">
        <v>2.5049366765971508E-2</v>
      </c>
      <c r="X51" s="125">
        <v>0.20656237006187439</v>
      </c>
      <c r="Y51" s="125">
        <v>0.17647523115181843</v>
      </c>
      <c r="Z51" s="125">
        <v>0.27466874887442672</v>
      </c>
      <c r="AA51" s="126"/>
      <c r="AB51" s="127"/>
      <c r="AC51" s="127"/>
      <c r="AD51" s="122"/>
      <c r="AE51" s="127"/>
      <c r="AF51" s="127"/>
      <c r="AG51" s="128"/>
    </row>
    <row r="52" spans="1:33" x14ac:dyDescent="0.25">
      <c r="A52" s="235"/>
      <c r="B52" t="s">
        <v>86</v>
      </c>
      <c r="C52" s="37" t="s">
        <v>63</v>
      </c>
      <c r="D52" s="38">
        <v>68</v>
      </c>
      <c r="E52" s="146">
        <v>1.6409784555435201E-2</v>
      </c>
      <c r="F52" s="39">
        <v>1.5246665561253899E-3</v>
      </c>
      <c r="G52" s="39">
        <v>1.2572722509503399E-2</v>
      </c>
      <c r="H52" s="39">
        <v>1.3421438105429437E-2</v>
      </c>
      <c r="I52" s="39">
        <v>1.9398131005440966E-2</v>
      </c>
      <c r="J52" s="40">
        <v>-7.3384754359721999E-3</v>
      </c>
      <c r="K52" s="7">
        <v>2.5730786740275E-3</v>
      </c>
      <c r="L52" s="7">
        <v>-2.8520213975757298</v>
      </c>
      <c r="M52" s="37">
        <v>134</v>
      </c>
      <c r="N52" s="7">
        <v>2.5166392842721E-3</v>
      </c>
      <c r="O52" s="7">
        <v>5.0332785685441002E-3</v>
      </c>
      <c r="P52" s="42">
        <v>0.99748336071572785</v>
      </c>
      <c r="R52" s="235"/>
      <c r="S52" t="s">
        <v>86</v>
      </c>
      <c r="T52" s="105" t="s">
        <v>63</v>
      </c>
      <c r="U52" s="106">
        <v>68</v>
      </c>
      <c r="V52" s="107">
        <v>0.40517985820770258</v>
      </c>
      <c r="W52" s="108">
        <v>3.7646087448620642E-2</v>
      </c>
      <c r="X52" s="108">
        <v>0.31043758988380432</v>
      </c>
      <c r="Y52" s="108">
        <v>0.33139352680840611</v>
      </c>
      <c r="Z52" s="108">
        <v>0.47896618960699905</v>
      </c>
      <c r="AA52" s="109">
        <v>-2.2716730833053644E-2</v>
      </c>
      <c r="AB52" s="25">
        <v>5.3027925369916101E-2</v>
      </c>
      <c r="AC52" s="25">
        <v>-0.42839184589222717</v>
      </c>
      <c r="AD52" s="105">
        <v>134</v>
      </c>
      <c r="AE52" s="25">
        <v>0.33452683305650421</v>
      </c>
      <c r="AF52" s="25">
        <v>0.66905366611300843</v>
      </c>
      <c r="AG52" s="110">
        <v>0.66547316694349579</v>
      </c>
    </row>
    <row r="53" spans="1:33" x14ac:dyDescent="0.25">
      <c r="A53" s="235"/>
      <c r="B53" t="s">
        <v>86</v>
      </c>
      <c r="C53" s="37" t="s">
        <v>67</v>
      </c>
      <c r="D53" s="38">
        <v>68</v>
      </c>
      <c r="E53" s="146">
        <v>2.3748259991407401E-2</v>
      </c>
      <c r="F53" s="39">
        <v>2.0727097614880456E-3</v>
      </c>
      <c r="G53" s="39">
        <v>1.7092002555728E-2</v>
      </c>
      <c r="H53" s="39">
        <v>1.9685748858890833E-2</v>
      </c>
      <c r="I53" s="39">
        <v>2.781077112392397E-2</v>
      </c>
      <c r="J53" s="40"/>
      <c r="K53" s="7"/>
      <c r="L53" s="7"/>
      <c r="M53" s="37"/>
      <c r="N53" s="7"/>
      <c r="O53" s="7"/>
      <c r="P53" s="42"/>
      <c r="R53" s="235"/>
      <c r="S53" t="s">
        <v>86</v>
      </c>
      <c r="T53" s="105" t="s">
        <v>67</v>
      </c>
      <c r="U53" s="106">
        <v>68</v>
      </c>
      <c r="V53" s="107">
        <v>0.42789658904075623</v>
      </c>
      <c r="W53" s="108">
        <v>3.7346123879837975E-2</v>
      </c>
      <c r="X53" s="108">
        <v>0.307964026927948</v>
      </c>
      <c r="Y53" s="108">
        <v>0.3546981862362738</v>
      </c>
      <c r="Z53" s="108">
        <v>0.50109499184523865</v>
      </c>
      <c r="AA53" s="109"/>
      <c r="AB53" s="25"/>
      <c r="AC53" s="25"/>
      <c r="AD53" s="105"/>
      <c r="AE53" s="25"/>
      <c r="AF53" s="25"/>
      <c r="AG53" s="110"/>
    </row>
    <row r="54" spans="1:33" x14ac:dyDescent="0.25">
      <c r="A54" s="235"/>
      <c r="B54" s="44" t="s">
        <v>87</v>
      </c>
      <c r="C54" s="45" t="s">
        <v>63</v>
      </c>
      <c r="D54" s="46">
        <v>67</v>
      </c>
      <c r="E54" s="141">
        <v>1.4618000946939E-2</v>
      </c>
      <c r="F54" s="47">
        <v>9.6626247436773852E-4</v>
      </c>
      <c r="G54" s="47">
        <v>7.9091992229223008E-3</v>
      </c>
      <c r="H54" s="47">
        <v>1.2724126497178233E-2</v>
      </c>
      <c r="I54" s="47">
        <v>1.6511875396699769E-2</v>
      </c>
      <c r="J54" s="48">
        <v>-5.0484342500567003E-3</v>
      </c>
      <c r="K54" s="49">
        <v>1.6105334278179999E-3</v>
      </c>
      <c r="L54" s="49">
        <v>-3.134634874916284</v>
      </c>
      <c r="M54" s="45">
        <v>132</v>
      </c>
      <c r="N54" s="49">
        <v>1.0604783924813E-3</v>
      </c>
      <c r="O54" s="49">
        <v>2.1209567849625002E-3</v>
      </c>
      <c r="P54" s="79">
        <v>0.99893952160751875</v>
      </c>
      <c r="R54" s="235"/>
      <c r="S54" s="44" t="s">
        <v>87</v>
      </c>
      <c r="T54" s="122" t="s">
        <v>63</v>
      </c>
      <c r="U54" s="123">
        <v>67</v>
      </c>
      <c r="V54" s="124">
        <v>0.39190348982810969</v>
      </c>
      <c r="W54" s="125">
        <v>2.5905159380058516E-2</v>
      </c>
      <c r="X54" s="125">
        <v>0.21204286813735959</v>
      </c>
      <c r="Y54" s="125">
        <v>0.34112937744319499</v>
      </c>
      <c r="Z54" s="125">
        <v>0.44267760221302438</v>
      </c>
      <c r="AA54" s="129">
        <v>-0.25715377926826483</v>
      </c>
      <c r="AB54" s="130">
        <v>4.9793044690917297E-2</v>
      </c>
      <c r="AC54" s="130">
        <v>-5.1644517997344321</v>
      </c>
      <c r="AD54" s="131">
        <v>132</v>
      </c>
      <c r="AE54" s="130">
        <v>4.3368329657000002E-7</v>
      </c>
      <c r="AF54" s="130">
        <v>8.6736659314000003E-7</v>
      </c>
      <c r="AG54" s="132">
        <v>0.99999956631670339</v>
      </c>
    </row>
    <row r="55" spans="1:33" x14ac:dyDescent="0.25">
      <c r="A55" s="235"/>
      <c r="B55" s="44" t="s">
        <v>87</v>
      </c>
      <c r="C55" s="45" t="s">
        <v>67</v>
      </c>
      <c r="D55" s="46">
        <v>67</v>
      </c>
      <c r="E55" s="141">
        <v>1.96664351969957E-2</v>
      </c>
      <c r="F55" s="47">
        <v>1.2884699269862139E-3</v>
      </c>
      <c r="G55" s="47">
        <v>1.05465808883309E-2</v>
      </c>
      <c r="H55" s="47">
        <v>1.7141034140102721E-2</v>
      </c>
      <c r="I55" s="47">
        <v>2.219183625388868E-2</v>
      </c>
      <c r="J55" s="48"/>
      <c r="K55" s="49"/>
      <c r="L55" s="49"/>
      <c r="M55" s="45"/>
      <c r="N55" s="49"/>
      <c r="O55" s="49"/>
      <c r="P55" s="79"/>
      <c r="R55" s="235"/>
      <c r="S55" s="44" t="s">
        <v>87</v>
      </c>
      <c r="T55" s="122" t="s">
        <v>67</v>
      </c>
      <c r="U55" s="123">
        <v>67</v>
      </c>
      <c r="V55" s="124">
        <v>0.64905726909637451</v>
      </c>
      <c r="W55" s="125">
        <v>4.2523758266238096E-2</v>
      </c>
      <c r="X55" s="125">
        <v>0.34807196259498602</v>
      </c>
      <c r="Y55" s="125">
        <v>0.56571070289454783</v>
      </c>
      <c r="Z55" s="125">
        <v>0.73240383529820119</v>
      </c>
      <c r="AA55" s="126"/>
      <c r="AB55" s="127"/>
      <c r="AC55" s="127"/>
      <c r="AD55" s="122"/>
      <c r="AE55" s="127"/>
      <c r="AF55" s="127"/>
      <c r="AG55" s="128"/>
    </row>
    <row r="56" spans="1:33" x14ac:dyDescent="0.25">
      <c r="A56" s="235"/>
      <c r="B56" t="s">
        <v>88</v>
      </c>
      <c r="C56" s="37" t="s">
        <v>63</v>
      </c>
      <c r="D56" s="38">
        <v>68</v>
      </c>
      <c r="E56" s="146">
        <v>1.44673669710755E-2</v>
      </c>
      <c r="F56" s="39">
        <v>1.0810041375706827E-3</v>
      </c>
      <c r="G56" s="39">
        <v>8.9141884818672995E-3</v>
      </c>
      <c r="H56" s="39">
        <v>1.2348598861436962E-2</v>
      </c>
      <c r="I56" s="39">
        <v>1.6586135080714038E-2</v>
      </c>
      <c r="J56" s="40">
        <v>-2.9952032491564994E-3</v>
      </c>
      <c r="K56" s="7">
        <v>1.6579012910491E-3</v>
      </c>
      <c r="L56" s="7">
        <v>-1.806623389056615</v>
      </c>
      <c r="M56" s="37">
        <v>134</v>
      </c>
      <c r="N56" s="7">
        <v>3.6532486669617302E-2</v>
      </c>
      <c r="O56" s="7">
        <v>7.3064973339234604E-2</v>
      </c>
      <c r="P56" s="42">
        <v>0.96346751333038272</v>
      </c>
      <c r="R56" s="235"/>
      <c r="S56" t="s">
        <v>88</v>
      </c>
      <c r="T56" s="105" t="s">
        <v>63</v>
      </c>
      <c r="U56" s="106">
        <v>68</v>
      </c>
      <c r="V56" s="107">
        <v>0.50060093402862549</v>
      </c>
      <c r="W56" s="108">
        <v>3.740498972892449E-2</v>
      </c>
      <c r="X56" s="108">
        <v>0.30844944715499878</v>
      </c>
      <c r="Y56" s="108">
        <v>0.42728715415993346</v>
      </c>
      <c r="Z56" s="108">
        <v>0.57391471389731752</v>
      </c>
      <c r="AA56" s="109">
        <v>-4.6815037727355957E-2</v>
      </c>
      <c r="AB56" s="25">
        <v>5.4330988562196203E-2</v>
      </c>
      <c r="AC56" s="25">
        <v>-0.86166364659026506</v>
      </c>
      <c r="AD56" s="105">
        <v>134</v>
      </c>
      <c r="AE56" s="25">
        <v>0.19520597371517101</v>
      </c>
      <c r="AF56" s="25">
        <v>0.39041194743034202</v>
      </c>
      <c r="AG56" s="110">
        <v>0.80479402628482899</v>
      </c>
    </row>
    <row r="57" spans="1:33" x14ac:dyDescent="0.25">
      <c r="A57" s="235"/>
      <c r="B57" t="s">
        <v>88</v>
      </c>
      <c r="C57" s="37" t="s">
        <v>67</v>
      </c>
      <c r="D57" s="38">
        <v>68</v>
      </c>
      <c r="E57" s="146">
        <v>1.7462570220231999E-2</v>
      </c>
      <c r="F57" s="39">
        <v>1.2570070586187677E-3</v>
      </c>
      <c r="G57" s="39">
        <v>1.03655457496643E-2</v>
      </c>
      <c r="H57" s="39">
        <v>1.4998836385339215E-2</v>
      </c>
      <c r="I57" s="39">
        <v>1.9926304055124786E-2</v>
      </c>
      <c r="J57" s="40"/>
      <c r="K57" s="7"/>
      <c r="L57" s="7"/>
      <c r="M57" s="37"/>
      <c r="N57" s="7"/>
      <c r="O57" s="7"/>
      <c r="P57" s="42"/>
      <c r="R57" s="235"/>
      <c r="S57" t="s">
        <v>88</v>
      </c>
      <c r="T57" s="105" t="s">
        <v>67</v>
      </c>
      <c r="U57" s="106">
        <v>68</v>
      </c>
      <c r="V57" s="107">
        <v>0.54741597175598145</v>
      </c>
      <c r="W57" s="108">
        <v>3.9404607110394431E-2</v>
      </c>
      <c r="X57" s="108">
        <v>0.32493871450424189</v>
      </c>
      <c r="Y57" s="108">
        <v>0.47018294181960835</v>
      </c>
      <c r="Z57" s="108">
        <v>0.62464900169235449</v>
      </c>
      <c r="AA57" s="109"/>
      <c r="AB57" s="25"/>
      <c r="AC57" s="25"/>
      <c r="AD57" s="105"/>
      <c r="AE57" s="25"/>
      <c r="AF57" s="25"/>
      <c r="AG57" s="110"/>
    </row>
    <row r="58" spans="1:33" x14ac:dyDescent="0.25">
      <c r="A58" s="235"/>
      <c r="B58" s="44" t="s">
        <v>89</v>
      </c>
      <c r="C58" s="45" t="s">
        <v>63</v>
      </c>
      <c r="D58" s="46">
        <v>67</v>
      </c>
      <c r="E58" s="141">
        <v>1.3652421534061401E-2</v>
      </c>
      <c r="F58" s="47">
        <v>8.4274768518123339E-4</v>
      </c>
      <c r="G58" s="47">
        <v>6.8981871008873003E-3</v>
      </c>
      <c r="H58" s="47">
        <v>1.2000636071106184E-2</v>
      </c>
      <c r="I58" s="47">
        <v>1.5304206997016618E-2</v>
      </c>
      <c r="J58" s="48">
        <v>-2.3340024054051001E-3</v>
      </c>
      <c r="K58" s="49">
        <v>1.4034432775196001E-3</v>
      </c>
      <c r="L58" s="49">
        <v>-1.6630543198939089</v>
      </c>
      <c r="M58" s="45">
        <v>132</v>
      </c>
      <c r="N58" s="49">
        <v>4.9337086833543299E-2</v>
      </c>
      <c r="O58" s="49">
        <v>9.8674173667086501E-2</v>
      </c>
      <c r="P58" s="79">
        <v>0.95066291316645668</v>
      </c>
      <c r="R58" s="235"/>
      <c r="S58" s="44" t="s">
        <v>89</v>
      </c>
      <c r="T58" s="122" t="s">
        <v>63</v>
      </c>
      <c r="U58" s="123">
        <v>67</v>
      </c>
      <c r="V58" s="124">
        <v>0.6826210618019104</v>
      </c>
      <c r="W58" s="125">
        <v>4.2137386079528244E-2</v>
      </c>
      <c r="X58" s="125">
        <v>0.34490936994552612</v>
      </c>
      <c r="Y58" s="125">
        <v>0.60003178508603505</v>
      </c>
      <c r="Z58" s="125">
        <v>0.76521033851778575</v>
      </c>
      <c r="AA58" s="126">
        <v>1.3733029365539551E-2</v>
      </c>
      <c r="AB58" s="127">
        <v>6.3090444038653506E-2</v>
      </c>
      <c r="AC58" s="127">
        <v>0.2176720987591364</v>
      </c>
      <c r="AD58" s="122">
        <v>132</v>
      </c>
      <c r="AE58" s="127">
        <v>0.58598963743055488</v>
      </c>
      <c r="AF58" s="127">
        <v>0.82802072513889047</v>
      </c>
      <c r="AG58" s="128">
        <v>0.41401036256944518</v>
      </c>
    </row>
    <row r="59" spans="1:33" x14ac:dyDescent="0.25">
      <c r="A59" s="236"/>
      <c r="B59" s="91" t="s">
        <v>89</v>
      </c>
      <c r="C59" s="92" t="s">
        <v>67</v>
      </c>
      <c r="D59" s="93">
        <v>67</v>
      </c>
      <c r="E59" s="148">
        <v>1.5986423939466501E-2</v>
      </c>
      <c r="F59" s="94">
        <v>1.1222430094844592E-3</v>
      </c>
      <c r="G59" s="94">
        <v>9.1859549283980994E-3</v>
      </c>
      <c r="H59" s="94">
        <v>1.3786827640876961E-2</v>
      </c>
      <c r="I59" s="94">
        <v>1.8186020238056041E-2</v>
      </c>
      <c r="J59" s="96"/>
      <c r="K59" s="97"/>
      <c r="L59" s="97"/>
      <c r="M59" s="92"/>
      <c r="N59" s="97"/>
      <c r="O59" s="97"/>
      <c r="P59" s="98"/>
      <c r="R59" s="236"/>
      <c r="S59" s="91" t="s">
        <v>89</v>
      </c>
      <c r="T59" s="133" t="s">
        <v>67</v>
      </c>
      <c r="U59" s="134">
        <v>67</v>
      </c>
      <c r="V59" s="135">
        <v>0.66888803243637085</v>
      </c>
      <c r="W59" s="136">
        <v>4.6955775186650311E-2</v>
      </c>
      <c r="X59" s="136">
        <v>0.38434958457946777</v>
      </c>
      <c r="Y59" s="136">
        <v>0.57685471307053626</v>
      </c>
      <c r="Z59" s="136">
        <v>0.76092135180220544</v>
      </c>
      <c r="AA59" s="137"/>
      <c r="AB59" s="138"/>
      <c r="AC59" s="138"/>
      <c r="AD59" s="133"/>
      <c r="AE59" s="138"/>
      <c r="AF59" s="138"/>
      <c r="AG59" s="139"/>
    </row>
    <row r="60" spans="1:33" x14ac:dyDescent="0.25">
      <c r="A60" s="41"/>
      <c r="C60" s="37"/>
      <c r="D60" s="38"/>
      <c r="E60" s="146"/>
      <c r="F60" s="39"/>
      <c r="G60" s="39"/>
      <c r="H60" s="39"/>
      <c r="I60" s="39"/>
      <c r="J60" s="40"/>
      <c r="K60" s="7"/>
      <c r="L60" s="7"/>
      <c r="M60" s="37"/>
      <c r="N60" s="7"/>
      <c r="O60" s="7"/>
      <c r="P60" s="42"/>
      <c r="R60" s="41"/>
      <c r="T60" s="105"/>
      <c r="U60" s="106"/>
      <c r="V60" s="107"/>
      <c r="W60" s="108"/>
      <c r="X60" s="108"/>
      <c r="Y60" s="108"/>
      <c r="Z60" s="108"/>
      <c r="AA60" s="109"/>
      <c r="AB60" s="25"/>
      <c r="AC60" s="25"/>
      <c r="AD60" s="105"/>
      <c r="AE60" s="25"/>
      <c r="AF60" s="25"/>
      <c r="AG60" s="110"/>
    </row>
    <row r="61" spans="1:33" ht="15" customHeight="1" x14ac:dyDescent="0.25">
      <c r="A61" s="234" t="s">
        <v>70</v>
      </c>
      <c r="B61" s="84" t="s">
        <v>85</v>
      </c>
      <c r="C61" s="85" t="s">
        <v>63</v>
      </c>
      <c r="D61" s="86">
        <v>68</v>
      </c>
      <c r="E61" s="147">
        <v>8.4324106574058505E-2</v>
      </c>
      <c r="F61" s="87">
        <v>5.854625754460433E-3</v>
      </c>
      <c r="G61" s="87">
        <v>4.8278480768203701E-2</v>
      </c>
      <c r="H61" s="87">
        <v>7.2849040095316051E-2</v>
      </c>
      <c r="I61" s="87">
        <v>9.5799173052800959E-2</v>
      </c>
      <c r="J61" s="88">
        <v>3.1090378761291088E-3</v>
      </c>
      <c r="K61" s="89">
        <v>8.0038256026280005E-3</v>
      </c>
      <c r="L61" s="89">
        <v>0.38844398047706968</v>
      </c>
      <c r="M61" s="85">
        <v>134</v>
      </c>
      <c r="N61" s="89">
        <v>0.65084801482823784</v>
      </c>
      <c r="O61" s="89">
        <v>0.69830397034352421</v>
      </c>
      <c r="P61" s="90">
        <v>0.3491519851717621</v>
      </c>
      <c r="R61" s="234" t="s">
        <v>70</v>
      </c>
      <c r="S61" s="84" t="s">
        <v>85</v>
      </c>
      <c r="T61" s="115" t="s">
        <v>63</v>
      </c>
      <c r="U61" s="116">
        <v>68</v>
      </c>
      <c r="V61" s="117">
        <v>1.342740654945374</v>
      </c>
      <c r="W61" s="118">
        <v>9.3226526087686071E-2</v>
      </c>
      <c r="X61" s="118">
        <v>0.76876562833786011</v>
      </c>
      <c r="Y61" s="118">
        <v>1.1600166638135092</v>
      </c>
      <c r="Z61" s="118">
        <v>1.5254646460772388</v>
      </c>
      <c r="AA61" s="119">
        <v>0.33008396625518799</v>
      </c>
      <c r="AB61" s="120">
        <v>0.11542029215384481</v>
      </c>
      <c r="AC61" s="120">
        <v>2.8598434477640708</v>
      </c>
      <c r="AD61" s="115">
        <v>134</v>
      </c>
      <c r="AE61" s="120">
        <v>0.99754107438706663</v>
      </c>
      <c r="AF61" s="120">
        <v>4.9178512258667003E-3</v>
      </c>
      <c r="AG61" s="121">
        <v>2.4589256129334E-3</v>
      </c>
    </row>
    <row r="62" spans="1:33" x14ac:dyDescent="0.25">
      <c r="A62" s="235"/>
      <c r="B62" s="44" t="s">
        <v>85</v>
      </c>
      <c r="C62" s="45" t="s">
        <v>67</v>
      </c>
      <c r="D62" s="46">
        <v>68</v>
      </c>
      <c r="E62" s="141">
        <v>8.1215068697929396E-2</v>
      </c>
      <c r="F62" s="47">
        <v>5.457525222341387E-3</v>
      </c>
      <c r="G62" s="47">
        <v>4.5003905892372097E-2</v>
      </c>
      <c r="H62" s="47">
        <v>7.0518319262140278E-2</v>
      </c>
      <c r="I62" s="47">
        <v>9.1911818133718515E-2</v>
      </c>
      <c r="J62" s="48"/>
      <c r="K62" s="49"/>
      <c r="L62" s="49"/>
      <c r="M62" s="45"/>
      <c r="N62" s="49"/>
      <c r="O62" s="49"/>
      <c r="P62" s="79"/>
      <c r="R62" s="235"/>
      <c r="S62" s="44" t="s">
        <v>85</v>
      </c>
      <c r="T62" s="122" t="s">
        <v>67</v>
      </c>
      <c r="U62" s="123">
        <v>68</v>
      </c>
      <c r="V62" s="124">
        <v>1.012656688690186</v>
      </c>
      <c r="W62" s="125">
        <v>6.8048943228391723E-2</v>
      </c>
      <c r="X62" s="125">
        <v>0.56114596128463745</v>
      </c>
      <c r="Y62" s="125">
        <v>0.87928075996253818</v>
      </c>
      <c r="Z62" s="125">
        <v>1.1460326174178337</v>
      </c>
      <c r="AA62" s="126"/>
      <c r="AB62" s="127"/>
      <c r="AC62" s="127"/>
      <c r="AD62" s="122"/>
      <c r="AE62" s="127"/>
      <c r="AF62" s="127"/>
      <c r="AG62" s="128"/>
    </row>
    <row r="63" spans="1:33" x14ac:dyDescent="0.25">
      <c r="A63" s="235"/>
      <c r="B63" t="s">
        <v>86</v>
      </c>
      <c r="C63" s="37" t="s">
        <v>63</v>
      </c>
      <c r="D63" s="38">
        <v>68</v>
      </c>
      <c r="E63" s="146">
        <v>8.8202580809593201E-2</v>
      </c>
      <c r="F63" s="39">
        <v>5.2646097313897361E-3</v>
      </c>
      <c r="G63" s="39">
        <v>4.3413084000349003E-2</v>
      </c>
      <c r="H63" s="39">
        <v>7.7883945736069313E-2</v>
      </c>
      <c r="I63" s="39">
        <v>9.8521215883117089E-2</v>
      </c>
      <c r="J63" s="40">
        <v>-6.6070184111595015E-3</v>
      </c>
      <c r="K63" s="7">
        <v>7.1354256513656003E-3</v>
      </c>
      <c r="L63" s="7">
        <v>-0.92594593987466489</v>
      </c>
      <c r="M63" s="37">
        <v>134</v>
      </c>
      <c r="N63" s="7">
        <v>0.17806934827854801</v>
      </c>
      <c r="O63" s="7">
        <v>0.35613869655709601</v>
      </c>
      <c r="P63" s="42">
        <v>0.82193065172145197</v>
      </c>
      <c r="R63" s="235"/>
      <c r="S63" t="s">
        <v>86</v>
      </c>
      <c r="T63" s="105" t="s">
        <v>63</v>
      </c>
      <c r="U63" s="106">
        <v>68</v>
      </c>
      <c r="V63" s="107">
        <v>2.177841424942017</v>
      </c>
      <c r="W63" s="108">
        <v>0.12999036668280989</v>
      </c>
      <c r="X63" s="108">
        <v>1.071928024291992</v>
      </c>
      <c r="Y63" s="108">
        <v>1.9230603062437097</v>
      </c>
      <c r="Z63" s="108">
        <v>2.4326225436403246</v>
      </c>
      <c r="AA63" s="109">
        <v>0.4695603847503671</v>
      </c>
      <c r="AB63" s="25">
        <v>0.15629703095480799</v>
      </c>
      <c r="AC63" s="25">
        <v>3.0042821791422041</v>
      </c>
      <c r="AD63" s="105">
        <v>134</v>
      </c>
      <c r="AE63" s="25">
        <v>0.99841102929169345</v>
      </c>
      <c r="AF63" s="25">
        <v>3.1779414166132002E-3</v>
      </c>
      <c r="AG63" s="110">
        <v>1.5889707083066001E-3</v>
      </c>
    </row>
    <row r="64" spans="1:33" x14ac:dyDescent="0.25">
      <c r="A64" s="235"/>
      <c r="B64" t="s">
        <v>86</v>
      </c>
      <c r="C64" s="37" t="s">
        <v>67</v>
      </c>
      <c r="D64" s="38">
        <v>68</v>
      </c>
      <c r="E64" s="146">
        <v>9.4809599220752702E-2</v>
      </c>
      <c r="F64" s="39">
        <v>4.816449273305233E-3</v>
      </c>
      <c r="G64" s="39">
        <v>3.9717458188533797E-2</v>
      </c>
      <c r="H64" s="39">
        <v>8.5369358645074445E-2</v>
      </c>
      <c r="I64" s="39">
        <v>0.10424983979643096</v>
      </c>
      <c r="J64" s="40"/>
      <c r="K64" s="7"/>
      <c r="L64" s="7"/>
      <c r="M64" s="37"/>
      <c r="N64" s="7"/>
      <c r="O64" s="7"/>
      <c r="P64" s="42"/>
      <c r="R64" s="235"/>
      <c r="S64" t="s">
        <v>86</v>
      </c>
      <c r="T64" s="105" t="s">
        <v>67</v>
      </c>
      <c r="U64" s="106">
        <v>68</v>
      </c>
      <c r="V64" s="107">
        <v>1.7082810401916499</v>
      </c>
      <c r="W64" s="108">
        <v>8.678286959392871E-2</v>
      </c>
      <c r="X64" s="108">
        <v>0.71562987565994263</v>
      </c>
      <c r="Y64" s="108">
        <v>1.5381866157875497</v>
      </c>
      <c r="Z64" s="108">
        <v>1.8783754645957502</v>
      </c>
      <c r="AA64" s="109"/>
      <c r="AB64" s="25"/>
      <c r="AC64" s="25"/>
      <c r="AD64" s="105"/>
      <c r="AE64" s="25"/>
      <c r="AF64" s="25"/>
      <c r="AG64" s="110"/>
    </row>
    <row r="65" spans="1:33" x14ac:dyDescent="0.25">
      <c r="A65" s="235"/>
      <c r="B65" s="44" t="s">
        <v>87</v>
      </c>
      <c r="C65" s="45" t="s">
        <v>63</v>
      </c>
      <c r="D65" s="46">
        <v>67</v>
      </c>
      <c r="E65" s="141">
        <v>0.1160685196518898</v>
      </c>
      <c r="F65" s="47">
        <v>5.1225326387301096E-3</v>
      </c>
      <c r="G65" s="47">
        <v>4.1929736733436598E-2</v>
      </c>
      <c r="H65" s="47">
        <v>0.10602835567997879</v>
      </c>
      <c r="I65" s="47">
        <v>0.12610868362380082</v>
      </c>
      <c r="J65" s="48">
        <v>-1.8905401229857982E-3</v>
      </c>
      <c r="K65" s="49">
        <v>7.0149031402080998E-3</v>
      </c>
      <c r="L65" s="49">
        <v>-0.26950338232748883</v>
      </c>
      <c r="M65" s="45">
        <v>132</v>
      </c>
      <c r="N65" s="49">
        <v>0.39398158696174629</v>
      </c>
      <c r="O65" s="49">
        <v>0.78796317392349269</v>
      </c>
      <c r="P65" s="79">
        <v>0.60601841303825377</v>
      </c>
      <c r="R65" s="235"/>
      <c r="S65" s="44" t="s">
        <v>87</v>
      </c>
      <c r="T65" s="122" t="s">
        <v>63</v>
      </c>
      <c r="U65" s="123">
        <v>67</v>
      </c>
      <c r="V65" s="124">
        <v>3.111756324768066</v>
      </c>
      <c r="W65" s="125">
        <v>0.13733330475482369</v>
      </c>
      <c r="X65" s="125">
        <v>1.1241215467453001</v>
      </c>
      <c r="Y65" s="125">
        <v>2.8425830474486116</v>
      </c>
      <c r="Z65" s="125">
        <v>3.3809296020875204</v>
      </c>
      <c r="AA65" s="129">
        <v>-0.78128194808960005</v>
      </c>
      <c r="AB65" s="130">
        <v>0.20947116135150501</v>
      </c>
      <c r="AC65" s="130">
        <v>-3.7297828638977308</v>
      </c>
      <c r="AD65" s="131">
        <v>132</v>
      </c>
      <c r="AE65" s="130">
        <v>1.417485350806E-4</v>
      </c>
      <c r="AF65" s="130">
        <v>2.834970701612E-4</v>
      </c>
      <c r="AG65" s="132">
        <v>0.99985825146491936</v>
      </c>
    </row>
    <row r="66" spans="1:33" x14ac:dyDescent="0.25">
      <c r="A66" s="235"/>
      <c r="B66" s="44" t="s">
        <v>87</v>
      </c>
      <c r="C66" s="45" t="s">
        <v>67</v>
      </c>
      <c r="D66" s="46">
        <v>67</v>
      </c>
      <c r="E66" s="141">
        <v>0.1179590597748756</v>
      </c>
      <c r="F66" s="47">
        <v>4.7925489493218371E-3</v>
      </c>
      <c r="G66" s="47">
        <v>3.9228703826665899E-2</v>
      </c>
      <c r="H66" s="47">
        <v>0.1085656638342048</v>
      </c>
      <c r="I66" s="47">
        <v>0.1273524557155464</v>
      </c>
      <c r="J66" s="48"/>
      <c r="K66" s="49"/>
      <c r="L66" s="49"/>
      <c r="M66" s="45"/>
      <c r="N66" s="49"/>
      <c r="O66" s="49"/>
      <c r="P66" s="79"/>
      <c r="R66" s="235"/>
      <c r="S66" s="44" t="s">
        <v>87</v>
      </c>
      <c r="T66" s="122" t="s">
        <v>67</v>
      </c>
      <c r="U66" s="123">
        <v>67</v>
      </c>
      <c r="V66" s="124">
        <v>3.893038272857666</v>
      </c>
      <c r="W66" s="125">
        <v>0.1581699429192126</v>
      </c>
      <c r="X66" s="125">
        <v>1.294676780700684</v>
      </c>
      <c r="Y66" s="125">
        <v>3.5830251847360093</v>
      </c>
      <c r="Z66" s="125">
        <v>4.2030513609793223</v>
      </c>
      <c r="AA66" s="126"/>
      <c r="AB66" s="127"/>
      <c r="AC66" s="127"/>
      <c r="AD66" s="122"/>
      <c r="AE66" s="127"/>
      <c r="AF66" s="127"/>
      <c r="AG66" s="128"/>
    </row>
    <row r="67" spans="1:33" x14ac:dyDescent="0.25">
      <c r="A67" s="235"/>
      <c r="B67" t="s">
        <v>88</v>
      </c>
      <c r="C67" s="37" t="s">
        <v>63</v>
      </c>
      <c r="D67" s="38">
        <v>68</v>
      </c>
      <c r="E67" s="146">
        <v>0.1164978817105293</v>
      </c>
      <c r="F67" s="39">
        <v>5.2744065511595899E-3</v>
      </c>
      <c r="G67" s="39">
        <v>4.3493870645761497E-2</v>
      </c>
      <c r="H67" s="39">
        <v>0.1061600448702565</v>
      </c>
      <c r="I67" s="39">
        <v>0.12683571855080208</v>
      </c>
      <c r="J67" s="40">
        <v>-1.5783078968524988E-2</v>
      </c>
      <c r="K67" s="7">
        <v>7.5575255134181004E-3</v>
      </c>
      <c r="L67" s="7">
        <v>-2.088392416340862</v>
      </c>
      <c r="M67" s="37">
        <v>134</v>
      </c>
      <c r="N67" s="7">
        <v>1.93274689668557E-2</v>
      </c>
      <c r="O67" s="7">
        <v>3.8654937933711497E-2</v>
      </c>
      <c r="P67" s="42">
        <v>0.98067253103314433</v>
      </c>
      <c r="R67" s="235"/>
      <c r="S67" t="s">
        <v>88</v>
      </c>
      <c r="T67" s="105" t="s">
        <v>63</v>
      </c>
      <c r="U67" s="106">
        <v>68</v>
      </c>
      <c r="V67" s="107">
        <v>4.0310688018798828</v>
      </c>
      <c r="W67" s="108">
        <v>0.18250542622413138</v>
      </c>
      <c r="X67" s="108">
        <v>1.50497829914093</v>
      </c>
      <c r="Y67" s="108">
        <v>3.6733581664805852</v>
      </c>
      <c r="Z67" s="108">
        <v>4.3887794372791804</v>
      </c>
      <c r="AA67" s="109">
        <v>-0.11566972732543945</v>
      </c>
      <c r="AB67" s="25">
        <v>0.24919483604981141</v>
      </c>
      <c r="AC67" s="25">
        <v>-0.46417385351564139</v>
      </c>
      <c r="AD67" s="105">
        <v>134</v>
      </c>
      <c r="AE67" s="25">
        <v>0.32163820502422408</v>
      </c>
      <c r="AF67" s="25">
        <v>0.64327641004844827</v>
      </c>
      <c r="AG67" s="110">
        <v>0.67836179497577587</v>
      </c>
    </row>
    <row r="68" spans="1:33" x14ac:dyDescent="0.25">
      <c r="A68" s="235"/>
      <c r="B68" t="s">
        <v>88</v>
      </c>
      <c r="C68" s="37" t="s">
        <v>67</v>
      </c>
      <c r="D68" s="38">
        <v>68</v>
      </c>
      <c r="E68" s="146">
        <v>0.13228096067905429</v>
      </c>
      <c r="F68" s="39">
        <v>5.4126543783111344E-3</v>
      </c>
      <c r="G68" s="39">
        <v>4.4633891433477402E-2</v>
      </c>
      <c r="H68" s="39">
        <v>0.12167215809756446</v>
      </c>
      <c r="I68" s="39">
        <v>0.14288976326054412</v>
      </c>
      <c r="J68" s="43"/>
      <c r="K68" s="37"/>
      <c r="L68" s="37"/>
      <c r="M68" s="37"/>
      <c r="N68" s="37"/>
      <c r="O68" s="37"/>
      <c r="P68" s="38"/>
      <c r="R68" s="235"/>
      <c r="S68" t="s">
        <v>88</v>
      </c>
      <c r="T68" s="105" t="s">
        <v>67</v>
      </c>
      <c r="U68" s="106">
        <v>68</v>
      </c>
      <c r="V68" s="107">
        <v>4.1467385292053223</v>
      </c>
      <c r="W68" s="108">
        <v>0.16967567802322334</v>
      </c>
      <c r="X68" s="108">
        <v>1.399181485176086</v>
      </c>
      <c r="Y68" s="108">
        <v>3.8141742002798047</v>
      </c>
      <c r="Z68" s="108">
        <v>4.4793028581308398</v>
      </c>
      <c r="AA68" s="109"/>
      <c r="AB68" s="25"/>
      <c r="AC68" s="25"/>
      <c r="AD68" s="105"/>
      <c r="AE68" s="25"/>
      <c r="AF68" s="25"/>
      <c r="AG68" s="110"/>
    </row>
    <row r="69" spans="1:33" x14ac:dyDescent="0.25">
      <c r="A69" s="235"/>
      <c r="B69" s="44" t="s">
        <v>89</v>
      </c>
      <c r="C69" s="45" t="s">
        <v>63</v>
      </c>
      <c r="D69" s="46">
        <v>67</v>
      </c>
      <c r="E69" s="141">
        <v>0.1082483008503914</v>
      </c>
      <c r="F69" s="47">
        <v>4.4144648918491803E-3</v>
      </c>
      <c r="G69" s="47">
        <v>3.6133952438831302E-2</v>
      </c>
      <c r="H69" s="47">
        <v>9.9595949662367012E-2</v>
      </c>
      <c r="I69" s="47">
        <v>0.11690065203841579</v>
      </c>
      <c r="J69" s="80">
        <v>-2.3659490048885304E-2</v>
      </c>
      <c r="K69" s="81">
        <v>6.5348214533457998E-3</v>
      </c>
      <c r="L69" s="81">
        <v>-3.620525857943953</v>
      </c>
      <c r="M69" s="82">
        <v>132</v>
      </c>
      <c r="N69" s="81">
        <v>2.0892943852270001E-4</v>
      </c>
      <c r="O69" s="81">
        <v>4.1785887704540002E-4</v>
      </c>
      <c r="P69" s="83">
        <v>0.99979107056147731</v>
      </c>
      <c r="R69" s="235"/>
      <c r="S69" s="44" t="s">
        <v>89</v>
      </c>
      <c r="T69" s="122" t="s">
        <v>63</v>
      </c>
      <c r="U69" s="123">
        <v>67</v>
      </c>
      <c r="V69" s="124">
        <v>5.4124150276184082</v>
      </c>
      <c r="W69" s="125">
        <v>0.22072324277199257</v>
      </c>
      <c r="X69" s="125">
        <v>1.8066976070404051</v>
      </c>
      <c r="Y69" s="125">
        <v>4.9797974717853029</v>
      </c>
      <c r="Z69" s="125">
        <v>5.8450325834515136</v>
      </c>
      <c r="AA69" s="126">
        <v>-0.10673904418945313</v>
      </c>
      <c r="AB69" s="127">
        <v>0.29893640969173368</v>
      </c>
      <c r="AC69" s="127">
        <v>-0.35706270875308738</v>
      </c>
      <c r="AD69" s="122">
        <v>132</v>
      </c>
      <c r="AE69" s="127">
        <v>0.36080752620310569</v>
      </c>
      <c r="AF69" s="127">
        <v>0.72161505240621138</v>
      </c>
      <c r="AG69" s="128">
        <v>0.63919247379689437</v>
      </c>
    </row>
    <row r="70" spans="1:33" x14ac:dyDescent="0.25">
      <c r="A70" s="236"/>
      <c r="B70" s="91" t="s">
        <v>89</v>
      </c>
      <c r="C70" s="92" t="s">
        <v>67</v>
      </c>
      <c r="D70" s="93">
        <v>67</v>
      </c>
      <c r="E70" s="148">
        <v>0.13190779089927671</v>
      </c>
      <c r="F70" s="94">
        <v>4.8183390442910253E-3</v>
      </c>
      <c r="G70" s="94">
        <v>3.9439804852008799E-2</v>
      </c>
      <c r="H70" s="94">
        <v>0.1224638463724663</v>
      </c>
      <c r="I70" s="94">
        <v>0.14135173542608712</v>
      </c>
      <c r="J70" s="95"/>
      <c r="K70" s="92"/>
      <c r="L70" s="92"/>
      <c r="M70" s="92"/>
      <c r="N70" s="92"/>
      <c r="O70" s="92"/>
      <c r="P70" s="93"/>
      <c r="R70" s="236"/>
      <c r="S70" s="91" t="s">
        <v>89</v>
      </c>
      <c r="T70" s="133" t="s">
        <v>67</v>
      </c>
      <c r="U70" s="134">
        <v>67</v>
      </c>
      <c r="V70" s="135">
        <v>5.5191540718078613</v>
      </c>
      <c r="W70" s="136">
        <v>0.20160413472843286</v>
      </c>
      <c r="X70" s="136">
        <v>1.6502009630203249</v>
      </c>
      <c r="Y70" s="136">
        <v>5.1240099677401325</v>
      </c>
      <c r="Z70" s="136">
        <v>5.9142981758755901</v>
      </c>
      <c r="AA70" s="137"/>
      <c r="AB70" s="138"/>
      <c r="AC70" s="138"/>
      <c r="AD70" s="133"/>
      <c r="AE70" s="138"/>
      <c r="AF70" s="138"/>
      <c r="AG70" s="139"/>
    </row>
    <row r="78" spans="1:33" x14ac:dyDescent="0.25">
      <c r="A78" s="8"/>
    </row>
  </sheetData>
  <mergeCells count="12">
    <mergeCell ref="A50:A59"/>
    <mergeCell ref="A61:A70"/>
    <mergeCell ref="R6:R15"/>
    <mergeCell ref="R17:R26"/>
    <mergeCell ref="R28:R37"/>
    <mergeCell ref="R39:R48"/>
    <mergeCell ref="R50:R59"/>
    <mergeCell ref="R61:R70"/>
    <mergeCell ref="A6:A15"/>
    <mergeCell ref="A17:A26"/>
    <mergeCell ref="A28:A37"/>
    <mergeCell ref="A39:A48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3"/>
  <sheetViews>
    <sheetView workbookViewId="0">
      <selection sqref="A1:O7"/>
    </sheetView>
  </sheetViews>
  <sheetFormatPr defaultRowHeight="15" x14ac:dyDescent="0.25"/>
  <cols>
    <col min="1" max="1" width="14.140625" customWidth="1"/>
    <col min="4" max="4" width="14.85546875" style="184" customWidth="1"/>
    <col min="5" max="5" width="11.140625" style="149" customWidth="1"/>
    <col min="7" max="7" width="8.85546875" style="149"/>
    <col min="8" max="8" width="10.140625" style="149" customWidth="1"/>
    <col min="10" max="10" width="15.5703125" style="184" customWidth="1"/>
    <col min="11" max="11" width="13.140625" style="149" customWidth="1"/>
  </cols>
  <sheetData>
    <row r="1" spans="1:15" ht="33.75" customHeight="1" x14ac:dyDescent="0.25">
      <c r="A1" s="26"/>
      <c r="B1" s="27"/>
      <c r="C1" s="28"/>
      <c r="D1" s="244" t="s">
        <v>73</v>
      </c>
      <c r="E1" s="245"/>
      <c r="F1" s="245"/>
      <c r="G1" s="245"/>
      <c r="H1" s="245"/>
      <c r="I1" s="245"/>
      <c r="J1" s="241" t="s">
        <v>72</v>
      </c>
      <c r="K1" s="242"/>
      <c r="L1" s="242"/>
      <c r="M1" s="242"/>
      <c r="N1" s="242"/>
      <c r="O1" s="243"/>
    </row>
    <row r="2" spans="1:15" ht="30" x14ac:dyDescent="0.25">
      <c r="A2" s="11" t="s">
        <v>57</v>
      </c>
      <c r="B2" s="12" t="s">
        <v>58</v>
      </c>
      <c r="C2" s="13" t="s">
        <v>2</v>
      </c>
      <c r="D2" s="180" t="s">
        <v>68</v>
      </c>
      <c r="E2" s="172" t="s">
        <v>59</v>
      </c>
      <c r="F2" s="12" t="s">
        <v>60</v>
      </c>
      <c r="G2" s="172" t="s">
        <v>61</v>
      </c>
      <c r="H2" s="176" t="s">
        <v>62</v>
      </c>
      <c r="I2" s="168" t="s">
        <v>110</v>
      </c>
      <c r="J2" s="180" t="s">
        <v>68</v>
      </c>
      <c r="K2" s="172" t="s">
        <v>59</v>
      </c>
      <c r="L2" s="12" t="s">
        <v>60</v>
      </c>
      <c r="M2" s="12" t="s">
        <v>61</v>
      </c>
      <c r="N2" s="13" t="s">
        <v>62</v>
      </c>
      <c r="O2" s="168" t="s">
        <v>110</v>
      </c>
    </row>
    <row r="3" spans="1:15" x14ac:dyDescent="0.25">
      <c r="A3" s="234" t="s">
        <v>1</v>
      </c>
      <c r="B3" s="14" t="s">
        <v>63</v>
      </c>
      <c r="C3" s="20">
        <v>335</v>
      </c>
      <c r="D3" s="177">
        <v>0.10965579386881985</v>
      </c>
      <c r="E3" s="173">
        <v>2.0053115495801542E-2</v>
      </c>
      <c r="F3" s="24" t="s">
        <v>74</v>
      </c>
      <c r="G3" s="252">
        <v>0.14717083</v>
      </c>
      <c r="H3" s="255">
        <v>0.96430000000000005</v>
      </c>
      <c r="I3" s="240" t="s">
        <v>111</v>
      </c>
      <c r="J3" s="181">
        <v>9.4155094514258186E-2</v>
      </c>
      <c r="K3" s="169">
        <v>2.3487307060815591E-2</v>
      </c>
      <c r="L3" s="24" t="s">
        <v>74</v>
      </c>
      <c r="M3" s="246">
        <v>0.38633441000000002</v>
      </c>
      <c r="N3" s="249">
        <v>0.81850000000000001</v>
      </c>
      <c r="O3" s="240" t="s">
        <v>111</v>
      </c>
    </row>
    <row r="4" spans="1:15" x14ac:dyDescent="0.25">
      <c r="A4" s="235"/>
      <c r="B4" s="16" t="s">
        <v>64</v>
      </c>
      <c r="C4" s="15">
        <v>336</v>
      </c>
      <c r="D4" s="178">
        <v>0.11494787078310832</v>
      </c>
      <c r="E4" s="174">
        <v>2.0007755901853316E-2</v>
      </c>
      <c r="F4" s="25" t="s">
        <v>74</v>
      </c>
      <c r="G4" s="253"/>
      <c r="H4" s="256"/>
      <c r="I4" s="240"/>
      <c r="J4" s="182">
        <v>9.8302152655189698E-2</v>
      </c>
      <c r="K4" s="170">
        <v>2.3220042434677672E-2</v>
      </c>
      <c r="L4" s="25" t="s">
        <v>74</v>
      </c>
      <c r="M4" s="247"/>
      <c r="N4" s="250"/>
      <c r="O4" s="240"/>
    </row>
    <row r="5" spans="1:15" ht="12.75" customHeight="1" x14ac:dyDescent="0.25">
      <c r="A5" s="235"/>
      <c r="B5" s="16" t="s">
        <v>65</v>
      </c>
      <c r="C5" s="15">
        <v>336</v>
      </c>
      <c r="D5" s="178">
        <v>0.1207400451730764</v>
      </c>
      <c r="E5" s="174">
        <v>1.9838045351697527E-2</v>
      </c>
      <c r="F5" s="25" t="s">
        <v>74</v>
      </c>
      <c r="G5" s="253"/>
      <c r="H5" s="256"/>
      <c r="I5" s="240"/>
      <c r="J5" s="182">
        <v>0.10611165235145986</v>
      </c>
      <c r="K5" s="170">
        <v>2.5393983219697065E-2</v>
      </c>
      <c r="L5" s="25" t="s">
        <v>74</v>
      </c>
      <c r="M5" s="247"/>
      <c r="N5" s="250"/>
      <c r="O5" s="240"/>
    </row>
    <row r="6" spans="1:15" x14ac:dyDescent="0.25">
      <c r="A6" s="235"/>
      <c r="B6" s="16" t="s">
        <v>66</v>
      </c>
      <c r="C6" s="15">
        <v>336</v>
      </c>
      <c r="D6" s="178">
        <v>0.12465894401734712</v>
      </c>
      <c r="E6" s="174">
        <v>1.9759167380045461E-2</v>
      </c>
      <c r="F6" s="25" t="s">
        <v>74</v>
      </c>
      <c r="G6" s="253"/>
      <c r="H6" s="256"/>
      <c r="I6" s="240"/>
      <c r="J6" s="182">
        <v>0.11005629157352449</v>
      </c>
      <c r="K6" s="170">
        <v>2.5250644680636224E-2</v>
      </c>
      <c r="L6" s="25" t="s">
        <v>74</v>
      </c>
      <c r="M6" s="247"/>
      <c r="N6" s="250"/>
      <c r="O6" s="240"/>
    </row>
    <row r="7" spans="1:15" x14ac:dyDescent="0.25">
      <c r="A7" s="236"/>
      <c r="B7" s="10" t="s">
        <v>67</v>
      </c>
      <c r="C7" s="18">
        <v>336</v>
      </c>
      <c r="D7" s="179">
        <v>0.13092092347133652</v>
      </c>
      <c r="E7" s="175">
        <v>1.9742120623172717E-2</v>
      </c>
      <c r="F7" s="29" t="s">
        <v>74</v>
      </c>
      <c r="G7" s="254"/>
      <c r="H7" s="257"/>
      <c r="I7" s="240"/>
      <c r="J7" s="183">
        <v>0.11633600448236529</v>
      </c>
      <c r="K7" s="171">
        <v>2.4869876838261518E-2</v>
      </c>
      <c r="L7" s="29" t="s">
        <v>74</v>
      </c>
      <c r="M7" s="248"/>
      <c r="N7" s="251"/>
      <c r="O7" s="240"/>
    </row>
    <row r="8" spans="1:15" x14ac:dyDescent="0.25">
      <c r="A8" s="234" t="s">
        <v>34</v>
      </c>
      <c r="B8" s="14" t="s">
        <v>63</v>
      </c>
      <c r="C8" s="20">
        <v>333</v>
      </c>
      <c r="D8" s="177">
        <v>0.16996267898449197</v>
      </c>
      <c r="E8" s="173">
        <v>2.1258841233138537E-2</v>
      </c>
      <c r="F8" s="24" t="s">
        <v>74</v>
      </c>
      <c r="G8" s="252">
        <v>0.10918714</v>
      </c>
      <c r="H8" s="255">
        <v>0.97929999999999995</v>
      </c>
      <c r="I8" s="239">
        <v>1E-3</v>
      </c>
      <c r="J8" s="181">
        <v>0.15811660610606831</v>
      </c>
      <c r="K8" s="169">
        <v>2.6251573930079999E-2</v>
      </c>
      <c r="L8" s="24" t="s">
        <v>74</v>
      </c>
      <c r="M8" s="246">
        <v>0.64851439</v>
      </c>
      <c r="N8" s="249">
        <v>0.628</v>
      </c>
      <c r="O8" s="239">
        <v>1E-3</v>
      </c>
    </row>
    <row r="9" spans="1:15" x14ac:dyDescent="0.25">
      <c r="A9" s="235"/>
      <c r="B9" s="16" t="s">
        <v>64</v>
      </c>
      <c r="C9" s="15">
        <v>333</v>
      </c>
      <c r="D9" s="178">
        <v>0.1761832790649229</v>
      </c>
      <c r="E9" s="174">
        <v>2.1338046997408714E-2</v>
      </c>
      <c r="F9" s="25" t="s">
        <v>74</v>
      </c>
      <c r="G9" s="253"/>
      <c r="H9" s="256"/>
      <c r="I9" s="239"/>
      <c r="J9" s="182">
        <v>0.1629495859714426</v>
      </c>
      <c r="K9" s="170">
        <v>2.6102617182382173E-2</v>
      </c>
      <c r="L9" s="25" t="s">
        <v>74</v>
      </c>
      <c r="M9" s="247"/>
      <c r="N9" s="250"/>
      <c r="O9" s="239"/>
    </row>
    <row r="10" spans="1:15" x14ac:dyDescent="0.25">
      <c r="A10" s="235"/>
      <c r="B10" s="16" t="s">
        <v>65</v>
      </c>
      <c r="C10" s="15">
        <v>333</v>
      </c>
      <c r="D10" s="178">
        <v>0.17832909897407465</v>
      </c>
      <c r="E10" s="174">
        <v>2.1272969248086498E-2</v>
      </c>
      <c r="F10" s="25" t="s">
        <v>74</v>
      </c>
      <c r="G10" s="253"/>
      <c r="H10" s="256"/>
      <c r="I10" s="239"/>
      <c r="J10" s="182">
        <v>0.1750292020907552</v>
      </c>
      <c r="K10" s="170">
        <v>2.7935496791409522E-2</v>
      </c>
      <c r="L10" s="25" t="s">
        <v>74</v>
      </c>
      <c r="M10" s="247"/>
      <c r="N10" s="250"/>
      <c r="O10" s="239"/>
    </row>
    <row r="11" spans="1:15" x14ac:dyDescent="0.25">
      <c r="A11" s="235"/>
      <c r="B11" s="16" t="s">
        <v>66</v>
      </c>
      <c r="C11" s="15">
        <v>334</v>
      </c>
      <c r="D11" s="178">
        <v>0.18445805302994497</v>
      </c>
      <c r="E11" s="174">
        <v>2.1165990630923039E-2</v>
      </c>
      <c r="F11" s="25" t="s">
        <v>74</v>
      </c>
      <c r="G11" s="253"/>
      <c r="H11" s="256"/>
      <c r="I11" s="239"/>
      <c r="J11" s="182">
        <v>0.18531641299107315</v>
      </c>
      <c r="K11" s="170">
        <v>2.7650278215660962E-2</v>
      </c>
      <c r="L11" s="25" t="s">
        <v>74</v>
      </c>
      <c r="M11" s="247"/>
      <c r="N11" s="250"/>
      <c r="O11" s="239"/>
    </row>
    <row r="12" spans="1:15" x14ac:dyDescent="0.25">
      <c r="A12" s="236"/>
      <c r="B12" s="10" t="s">
        <v>67</v>
      </c>
      <c r="C12" s="18">
        <v>334</v>
      </c>
      <c r="D12" s="179">
        <v>0.18889063306601844</v>
      </c>
      <c r="E12" s="175">
        <v>2.1290388728172033E-2</v>
      </c>
      <c r="F12" s="29" t="s">
        <v>74</v>
      </c>
      <c r="G12" s="254"/>
      <c r="H12" s="257"/>
      <c r="I12" s="239"/>
      <c r="J12" s="183">
        <v>0.19175850507879175</v>
      </c>
      <c r="K12" s="171">
        <v>2.7819749375104248E-2</v>
      </c>
      <c r="L12" s="29" t="s">
        <v>74</v>
      </c>
      <c r="M12" s="248"/>
      <c r="N12" s="251"/>
      <c r="O12" s="239"/>
    </row>
    <row r="13" spans="1:15" x14ac:dyDescent="0.25">
      <c r="A13" s="234" t="s">
        <v>40</v>
      </c>
      <c r="B13" s="14" t="s">
        <v>63</v>
      </c>
      <c r="C13" s="20">
        <v>335</v>
      </c>
      <c r="D13" s="177">
        <v>4.4566982178849593E-2</v>
      </c>
      <c r="E13" s="173">
        <v>1.9402794195549026E-2</v>
      </c>
      <c r="F13" s="177">
        <v>2.2200000000000001E-2</v>
      </c>
      <c r="G13" s="252">
        <v>0.19497212</v>
      </c>
      <c r="H13" s="255">
        <v>0.94110000000000005</v>
      </c>
      <c r="I13" s="239">
        <v>1E-3</v>
      </c>
      <c r="J13" s="181">
        <v>4.492298791021216E-2</v>
      </c>
      <c r="K13" s="169">
        <v>2.2531736713072834E-2</v>
      </c>
      <c r="L13" s="21">
        <v>4.7E-2</v>
      </c>
      <c r="M13" s="246">
        <v>0.20977201000000001</v>
      </c>
      <c r="N13" s="249">
        <v>0.93310000000000004</v>
      </c>
      <c r="O13" s="239">
        <v>5.0000000000000001E-3</v>
      </c>
    </row>
    <row r="14" spans="1:15" x14ac:dyDescent="0.25">
      <c r="A14" s="235"/>
      <c r="B14" s="16" t="s">
        <v>64</v>
      </c>
      <c r="C14" s="15">
        <v>336</v>
      </c>
      <c r="D14" s="178">
        <v>5.118212785659168E-2</v>
      </c>
      <c r="E14" s="174">
        <v>1.9399962960516652E-2</v>
      </c>
      <c r="F14" s="178">
        <v>8.6999999999999994E-3</v>
      </c>
      <c r="G14" s="253"/>
      <c r="H14" s="256"/>
      <c r="I14" s="239"/>
      <c r="J14" s="182">
        <v>5.0453498089390737E-2</v>
      </c>
      <c r="K14" s="170">
        <v>2.2478140658750978E-2</v>
      </c>
      <c r="L14" s="22">
        <v>2.5399999999999999E-2</v>
      </c>
      <c r="M14" s="247"/>
      <c r="N14" s="250"/>
      <c r="O14" s="239"/>
    </row>
    <row r="15" spans="1:15" x14ac:dyDescent="0.25">
      <c r="A15" s="235"/>
      <c r="B15" s="16" t="s">
        <v>65</v>
      </c>
      <c r="C15" s="15">
        <v>336</v>
      </c>
      <c r="D15" s="178">
        <v>5.941208566673957E-2</v>
      </c>
      <c r="E15" s="174">
        <v>1.9204081538527519E-2</v>
      </c>
      <c r="F15" s="178">
        <v>2.0999999999999999E-3</v>
      </c>
      <c r="G15" s="253"/>
      <c r="H15" s="256"/>
      <c r="I15" s="239"/>
      <c r="J15" s="182">
        <v>5.7738862041222049E-2</v>
      </c>
      <c r="K15" s="170">
        <v>2.4600078056032485E-2</v>
      </c>
      <c r="L15" s="22">
        <v>1.95E-2</v>
      </c>
      <c r="M15" s="247"/>
      <c r="N15" s="250"/>
      <c r="O15" s="239"/>
    </row>
    <row r="16" spans="1:15" x14ac:dyDescent="0.25">
      <c r="A16" s="235"/>
      <c r="B16" s="16" t="s">
        <v>66</v>
      </c>
      <c r="C16" s="15">
        <v>336</v>
      </c>
      <c r="D16" s="178">
        <v>6.3112355911340429E-2</v>
      </c>
      <c r="E16" s="174">
        <v>1.9124967516279488E-2</v>
      </c>
      <c r="F16" s="178">
        <v>1.1000000000000001E-3</v>
      </c>
      <c r="G16" s="253"/>
      <c r="H16" s="256"/>
      <c r="I16" s="239"/>
      <c r="J16" s="182">
        <v>5.8557349558801902E-2</v>
      </c>
      <c r="K16" s="170">
        <v>2.4860772081082456E-2</v>
      </c>
      <c r="L16" s="22">
        <v>1.9099999999999999E-2</v>
      </c>
      <c r="M16" s="247"/>
      <c r="N16" s="250"/>
      <c r="O16" s="239"/>
    </row>
    <row r="17" spans="1:15" x14ac:dyDescent="0.25">
      <c r="A17" s="236"/>
      <c r="B17" s="10" t="s">
        <v>67</v>
      </c>
      <c r="C17" s="18">
        <v>336</v>
      </c>
      <c r="D17" s="179">
        <v>6.9475828105177911E-2</v>
      </c>
      <c r="E17" s="175">
        <v>1.9029266889310011E-2</v>
      </c>
      <c r="F17" s="17">
        <v>2.9999999999999997E-4</v>
      </c>
      <c r="G17" s="254"/>
      <c r="H17" s="257"/>
      <c r="I17" s="239"/>
      <c r="J17" s="183">
        <v>6.2579646980808659E-2</v>
      </c>
      <c r="K17" s="171">
        <v>2.4890272286449234E-2</v>
      </c>
      <c r="L17" s="23">
        <v>1.24E-2</v>
      </c>
      <c r="M17" s="248"/>
      <c r="N17" s="251"/>
      <c r="O17" s="239"/>
    </row>
    <row r="18" spans="1:15" x14ac:dyDescent="0.25">
      <c r="A18" s="234" t="s">
        <v>45</v>
      </c>
      <c r="B18" s="14" t="s">
        <v>63</v>
      </c>
      <c r="C18" s="20">
        <v>335</v>
      </c>
      <c r="D18" s="177">
        <v>0.20231755587826447</v>
      </c>
      <c r="E18" s="173">
        <v>2.5266524455571454E-2</v>
      </c>
      <c r="F18" s="24" t="s">
        <v>74</v>
      </c>
      <c r="G18" s="252">
        <v>2.864833E-2</v>
      </c>
      <c r="H18" s="255">
        <v>0.99839999999999995</v>
      </c>
      <c r="I18" s="239">
        <v>1.6E-2</v>
      </c>
      <c r="J18" s="181">
        <v>0.1721895837579662</v>
      </c>
      <c r="K18" s="169">
        <v>2.9471778171175675E-2</v>
      </c>
      <c r="L18" s="24" t="s">
        <v>74</v>
      </c>
      <c r="M18" s="246">
        <v>0.48637119000000001</v>
      </c>
      <c r="N18" s="249">
        <v>0.74580000000000002</v>
      </c>
      <c r="O18" s="239">
        <v>8.9999999999999993E-3</v>
      </c>
    </row>
    <row r="19" spans="1:15" x14ac:dyDescent="0.25">
      <c r="A19" s="235"/>
      <c r="B19" s="16" t="s">
        <v>64</v>
      </c>
      <c r="C19" s="15">
        <v>335</v>
      </c>
      <c r="D19" s="178">
        <v>0.2016547338539123</v>
      </c>
      <c r="E19" s="174">
        <v>2.4970195591038812E-2</v>
      </c>
      <c r="F19" s="25" t="s">
        <v>74</v>
      </c>
      <c r="G19" s="253"/>
      <c r="H19" s="256"/>
      <c r="I19" s="239"/>
      <c r="J19" s="182">
        <v>0.17130231901818921</v>
      </c>
      <c r="K19" s="170">
        <v>2.9099585036548206E-2</v>
      </c>
      <c r="L19" s="25" t="s">
        <v>74</v>
      </c>
      <c r="M19" s="247"/>
      <c r="N19" s="250"/>
      <c r="O19" s="239"/>
    </row>
    <row r="20" spans="1:15" x14ac:dyDescent="0.25">
      <c r="A20" s="235"/>
      <c r="B20" s="16" t="s">
        <v>65</v>
      </c>
      <c r="C20" s="15">
        <v>336</v>
      </c>
      <c r="D20" s="178">
        <v>0.20567526087259161</v>
      </c>
      <c r="E20" s="174">
        <v>2.4999303842698335E-2</v>
      </c>
      <c r="F20" s="25" t="s">
        <v>74</v>
      </c>
      <c r="G20" s="253"/>
      <c r="H20" s="256"/>
      <c r="I20" s="239"/>
      <c r="J20" s="182">
        <v>0.17814754162799082</v>
      </c>
      <c r="K20" s="170">
        <v>3.057636252794238E-2</v>
      </c>
      <c r="L20" s="25" t="s">
        <v>74</v>
      </c>
      <c r="M20" s="247"/>
      <c r="N20" s="250"/>
      <c r="O20" s="239"/>
    </row>
    <row r="21" spans="1:15" x14ac:dyDescent="0.25">
      <c r="A21" s="235"/>
      <c r="B21" s="16" t="s">
        <v>66</v>
      </c>
      <c r="C21" s="15">
        <v>336</v>
      </c>
      <c r="D21" s="178">
        <v>0.21015023470671718</v>
      </c>
      <c r="E21" s="174">
        <v>2.4823036050679804E-2</v>
      </c>
      <c r="F21" s="25" t="s">
        <v>74</v>
      </c>
      <c r="G21" s="253"/>
      <c r="H21" s="256"/>
      <c r="I21" s="239"/>
      <c r="J21" s="182">
        <v>0.18406774117880148</v>
      </c>
      <c r="K21" s="170">
        <v>3.0231182894744336E-2</v>
      </c>
      <c r="L21" s="25" t="s">
        <v>74</v>
      </c>
      <c r="M21" s="247"/>
      <c r="N21" s="250"/>
      <c r="O21" s="239"/>
    </row>
    <row r="22" spans="1:15" x14ac:dyDescent="0.25">
      <c r="A22" s="236"/>
      <c r="B22" s="10" t="s">
        <v>67</v>
      </c>
      <c r="C22" s="18">
        <v>336</v>
      </c>
      <c r="D22" s="179">
        <v>0.21067561646535954</v>
      </c>
      <c r="E22" s="175">
        <v>2.4398286796244263E-2</v>
      </c>
      <c r="F22" s="29" t="s">
        <v>74</v>
      </c>
      <c r="G22" s="254"/>
      <c r="H22" s="257"/>
      <c r="I22" s="239"/>
      <c r="J22" s="183">
        <v>0.1879476843563978</v>
      </c>
      <c r="K22" s="171">
        <v>2.8964881379777246E-2</v>
      </c>
      <c r="L22" s="29" t="s">
        <v>74</v>
      </c>
      <c r="M22" s="248"/>
      <c r="N22" s="251"/>
      <c r="O22" s="239"/>
    </row>
    <row r="23" spans="1:15" ht="16.5" customHeight="1" x14ac:dyDescent="0.25">
      <c r="A23" s="234" t="s">
        <v>69</v>
      </c>
      <c r="B23" s="14" t="s">
        <v>63</v>
      </c>
      <c r="C23" s="20">
        <v>332</v>
      </c>
      <c r="D23" s="177">
        <v>2.6548879858194548E-2</v>
      </c>
      <c r="E23" s="173">
        <v>2.3156805441798434E-2</v>
      </c>
      <c r="F23" s="173">
        <v>0.25240000000000001</v>
      </c>
      <c r="G23" s="252">
        <v>0.1245531</v>
      </c>
      <c r="H23" s="255">
        <v>0.97370000000000001</v>
      </c>
      <c r="I23" s="239" t="s">
        <v>112</v>
      </c>
      <c r="J23" s="181">
        <v>1.362607596452629E-2</v>
      </c>
      <c r="K23" s="169">
        <v>2.6229797156624334E-2</v>
      </c>
      <c r="L23" s="21">
        <v>0.6038</v>
      </c>
      <c r="M23" s="246">
        <v>0.20436151</v>
      </c>
      <c r="N23" s="249">
        <v>0.93610000000000004</v>
      </c>
      <c r="O23" s="239">
        <v>5.1999999999999998E-2</v>
      </c>
    </row>
    <row r="24" spans="1:15" x14ac:dyDescent="0.25">
      <c r="A24" s="235"/>
      <c r="B24" s="16" t="s">
        <v>64</v>
      </c>
      <c r="C24" s="15">
        <v>332</v>
      </c>
      <c r="D24" s="178">
        <v>1.3342169578282166E-2</v>
      </c>
      <c r="E24" s="174">
        <v>2.3105918918895942E-2</v>
      </c>
      <c r="F24" s="174">
        <v>0.56399999999999995</v>
      </c>
      <c r="G24" s="253"/>
      <c r="H24" s="256"/>
      <c r="I24" s="239"/>
      <c r="J24" s="182">
        <v>8.5830135245842879E-3</v>
      </c>
      <c r="K24" s="170">
        <v>2.6164068029255222E-2</v>
      </c>
      <c r="L24" s="22">
        <v>0.74309999999999998</v>
      </c>
      <c r="M24" s="247"/>
      <c r="N24" s="250"/>
      <c r="O24" s="239"/>
    </row>
    <row r="25" spans="1:15" x14ac:dyDescent="0.25">
      <c r="A25" s="235"/>
      <c r="B25" s="16" t="s">
        <v>65</v>
      </c>
      <c r="C25" s="15">
        <v>332</v>
      </c>
      <c r="D25" s="178">
        <v>1.8950047554281719E-2</v>
      </c>
      <c r="E25" s="174">
        <v>2.2704778211864469E-2</v>
      </c>
      <c r="F25" s="174">
        <v>0.40450000000000003</v>
      </c>
      <c r="G25" s="253"/>
      <c r="H25" s="256"/>
      <c r="I25" s="239"/>
      <c r="J25" s="182">
        <v>1.2440615366334121E-2</v>
      </c>
      <c r="K25" s="170">
        <v>3.0301462928474632E-2</v>
      </c>
      <c r="L25" s="22">
        <v>0.68169999999999997</v>
      </c>
      <c r="M25" s="247"/>
      <c r="N25" s="250"/>
      <c r="O25" s="239"/>
    </row>
    <row r="26" spans="1:15" x14ac:dyDescent="0.25">
      <c r="A26" s="235"/>
      <c r="B26" s="16" t="s">
        <v>66</v>
      </c>
      <c r="C26" s="15">
        <v>333</v>
      </c>
      <c r="D26" s="178">
        <v>4.8388398561014755E-3</v>
      </c>
      <c r="E26" s="174">
        <v>2.2514462628068267E-2</v>
      </c>
      <c r="F26" s="174">
        <v>0.83</v>
      </c>
      <c r="G26" s="253"/>
      <c r="H26" s="256"/>
      <c r="I26" s="239"/>
      <c r="J26" s="182">
        <v>2.8361515704580943E-3</v>
      </c>
      <c r="K26" s="170">
        <v>2.9272281735256471E-2</v>
      </c>
      <c r="L26" s="22">
        <v>0.92290000000000005</v>
      </c>
      <c r="M26" s="247"/>
      <c r="N26" s="250"/>
      <c r="O26" s="239"/>
    </row>
    <row r="27" spans="1:15" x14ac:dyDescent="0.25">
      <c r="A27" s="236"/>
      <c r="B27" s="10" t="s">
        <v>67</v>
      </c>
      <c r="C27" s="18">
        <v>333</v>
      </c>
      <c r="D27" s="179">
        <v>3.4373199795760439E-5</v>
      </c>
      <c r="E27" s="175">
        <v>2.360613906250171E-2</v>
      </c>
      <c r="F27" s="175">
        <v>0.99880000000000002</v>
      </c>
      <c r="G27" s="254"/>
      <c r="H27" s="257"/>
      <c r="I27" s="239"/>
      <c r="J27" s="183">
        <v>-1.1827722741040044E-2</v>
      </c>
      <c r="K27" s="171">
        <v>3.0035116615719535E-2</v>
      </c>
      <c r="L27" s="23">
        <v>0.69399999999999995</v>
      </c>
      <c r="M27" s="248"/>
      <c r="N27" s="251"/>
      <c r="O27" s="239"/>
    </row>
    <row r="28" spans="1:15" x14ac:dyDescent="0.25">
      <c r="A28" s="234" t="s">
        <v>70</v>
      </c>
      <c r="B28" s="14" t="s">
        <v>63</v>
      </c>
      <c r="C28" s="20">
        <v>335</v>
      </c>
      <c r="D28" s="177">
        <v>7.033182551193666E-2</v>
      </c>
      <c r="E28" s="173">
        <v>2.0843868576566654E-2</v>
      </c>
      <c r="F28" s="19">
        <v>8.0000000000000004E-4</v>
      </c>
      <c r="G28" s="252">
        <v>0.46466044000000001</v>
      </c>
      <c r="H28" s="255">
        <v>0.76170000000000004</v>
      </c>
      <c r="I28" s="240" t="s">
        <v>111</v>
      </c>
      <c r="J28" s="181">
        <v>5.6223959257673185E-2</v>
      </c>
      <c r="K28" s="169">
        <v>2.5001273521571162E-2</v>
      </c>
      <c r="L28" s="21">
        <v>2.52E-2</v>
      </c>
      <c r="M28" s="246">
        <v>0.53248278000000004</v>
      </c>
      <c r="N28" s="249">
        <v>0.71189999999999998</v>
      </c>
      <c r="O28" s="240" t="s">
        <v>111</v>
      </c>
    </row>
    <row r="29" spans="1:15" x14ac:dyDescent="0.25">
      <c r="A29" s="235"/>
      <c r="B29" s="16" t="s">
        <v>64</v>
      </c>
      <c r="C29" s="15">
        <v>335</v>
      </c>
      <c r="D29" s="178">
        <v>8.0045133407510377E-2</v>
      </c>
      <c r="E29" s="174">
        <v>2.0835469485433376E-2</v>
      </c>
      <c r="F29" s="25" t="s">
        <v>74</v>
      </c>
      <c r="G29" s="253"/>
      <c r="H29" s="256"/>
      <c r="I29" s="240"/>
      <c r="J29" s="182">
        <v>6.5748919696311373E-2</v>
      </c>
      <c r="K29" s="170">
        <v>2.4627782494906918E-2</v>
      </c>
      <c r="L29" s="22">
        <v>8.0000000000000002E-3</v>
      </c>
      <c r="M29" s="247"/>
      <c r="N29" s="250"/>
      <c r="O29" s="240"/>
    </row>
    <row r="30" spans="1:15" x14ac:dyDescent="0.25">
      <c r="A30" s="235"/>
      <c r="B30" s="16" t="s">
        <v>65</v>
      </c>
      <c r="C30" s="15">
        <v>336</v>
      </c>
      <c r="D30" s="178">
        <v>9.2804585066596085E-2</v>
      </c>
      <c r="E30" s="174">
        <v>2.0738845672781867E-2</v>
      </c>
      <c r="F30" s="25" t="s">
        <v>74</v>
      </c>
      <c r="G30" s="253"/>
      <c r="H30" s="256"/>
      <c r="I30" s="240"/>
      <c r="J30" s="182">
        <v>7.4455436869580893E-2</v>
      </c>
      <c r="K30" s="170">
        <v>2.8026315666758998E-2</v>
      </c>
      <c r="L30" s="22">
        <v>8.3000000000000001E-3</v>
      </c>
      <c r="M30" s="247"/>
      <c r="N30" s="250"/>
      <c r="O30" s="240"/>
    </row>
    <row r="31" spans="1:15" x14ac:dyDescent="0.25">
      <c r="A31" s="235"/>
      <c r="B31" s="16" t="s">
        <v>66</v>
      </c>
      <c r="C31" s="15">
        <v>336</v>
      </c>
      <c r="D31" s="178">
        <v>0.10171442331368971</v>
      </c>
      <c r="E31" s="174">
        <v>2.0744417980347551E-2</v>
      </c>
      <c r="F31" s="25" t="s">
        <v>74</v>
      </c>
      <c r="G31" s="253"/>
      <c r="H31" s="256"/>
      <c r="I31" s="240"/>
      <c r="J31" s="182">
        <v>8.0544802059087844E-2</v>
      </c>
      <c r="K31" s="170">
        <v>2.8272742558516733E-2</v>
      </c>
      <c r="L31" s="22">
        <v>4.7000000000000002E-3</v>
      </c>
      <c r="M31" s="247"/>
      <c r="N31" s="250"/>
      <c r="O31" s="240"/>
    </row>
    <row r="32" spans="1:15" x14ac:dyDescent="0.25">
      <c r="A32" s="236"/>
      <c r="B32" s="10" t="s">
        <v>67</v>
      </c>
      <c r="C32" s="18">
        <v>335</v>
      </c>
      <c r="D32" s="179">
        <v>0.11173597470467692</v>
      </c>
      <c r="E32" s="175">
        <v>2.0744458864323981E-2</v>
      </c>
      <c r="F32" s="29" t="s">
        <v>74</v>
      </c>
      <c r="G32" s="254"/>
      <c r="H32" s="257"/>
      <c r="I32" s="240"/>
      <c r="J32" s="183">
        <v>9.1851176095981174E-2</v>
      </c>
      <c r="K32" s="171">
        <v>2.799281860624054E-2</v>
      </c>
      <c r="L32" s="23">
        <v>1.1000000000000001E-3</v>
      </c>
      <c r="M32" s="248"/>
      <c r="N32" s="251"/>
      <c r="O32" s="240"/>
    </row>
    <row r="33" spans="1:1" x14ac:dyDescent="0.25">
      <c r="A33" t="s">
        <v>113</v>
      </c>
    </row>
  </sheetData>
  <mergeCells count="44">
    <mergeCell ref="A28:A32"/>
    <mergeCell ref="A3:A7"/>
    <mergeCell ref="A8:A12"/>
    <mergeCell ref="A13:A17"/>
    <mergeCell ref="A18:A22"/>
    <mergeCell ref="A23:A27"/>
    <mergeCell ref="G28:G32"/>
    <mergeCell ref="G3:G7"/>
    <mergeCell ref="H3:H7"/>
    <mergeCell ref="G8:G12"/>
    <mergeCell ref="H8:H12"/>
    <mergeCell ref="G13:G17"/>
    <mergeCell ref="H13:H17"/>
    <mergeCell ref="H28:H32"/>
    <mergeCell ref="G18:G22"/>
    <mergeCell ref="H18:H22"/>
    <mergeCell ref="G23:G27"/>
    <mergeCell ref="H23:H27"/>
    <mergeCell ref="I3:I7"/>
    <mergeCell ref="M28:M32"/>
    <mergeCell ref="N28:N32"/>
    <mergeCell ref="M3:M7"/>
    <mergeCell ref="N3:N7"/>
    <mergeCell ref="M8:M12"/>
    <mergeCell ref="N8:N12"/>
    <mergeCell ref="M13:M17"/>
    <mergeCell ref="N13:N17"/>
    <mergeCell ref="N23:N27"/>
    <mergeCell ref="O23:O27"/>
    <mergeCell ref="O28:O32"/>
    <mergeCell ref="J1:O1"/>
    <mergeCell ref="D1:I1"/>
    <mergeCell ref="O3:O7"/>
    <mergeCell ref="O8:O12"/>
    <mergeCell ref="O13:O17"/>
    <mergeCell ref="O18:O22"/>
    <mergeCell ref="I8:I12"/>
    <mergeCell ref="I13:I17"/>
    <mergeCell ref="I18:I22"/>
    <mergeCell ref="I23:I27"/>
    <mergeCell ref="I28:I32"/>
    <mergeCell ref="M18:M22"/>
    <mergeCell ref="N18:N22"/>
    <mergeCell ref="M23:M27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16"/>
  <sheetViews>
    <sheetView workbookViewId="0">
      <selection activeCell="F16" sqref="F16"/>
    </sheetView>
  </sheetViews>
  <sheetFormatPr defaultRowHeight="15" x14ac:dyDescent="0.25"/>
  <cols>
    <col min="2" max="2" width="10.85546875" customWidth="1"/>
    <col min="4" max="4" width="11.5703125" style="149" customWidth="1"/>
  </cols>
  <sheetData>
    <row r="2" spans="1:4" x14ac:dyDescent="0.25">
      <c r="A2" t="s">
        <v>96</v>
      </c>
      <c r="B2" t="s">
        <v>99</v>
      </c>
    </row>
    <row r="3" spans="1:4" x14ac:dyDescent="0.25">
      <c r="B3" t="s">
        <v>108</v>
      </c>
    </row>
    <row r="4" spans="1:4" x14ac:dyDescent="0.25">
      <c r="B4" t="s">
        <v>109</v>
      </c>
    </row>
    <row r="5" spans="1:4" ht="15.75" thickBot="1" x14ac:dyDescent="0.3">
      <c r="B5" t="s">
        <v>100</v>
      </c>
    </row>
    <row r="6" spans="1:4" ht="45" x14ac:dyDescent="0.25">
      <c r="A6" s="154" t="s">
        <v>106</v>
      </c>
      <c r="B6" s="155" t="s">
        <v>105</v>
      </c>
      <c r="C6" s="153" t="s">
        <v>101</v>
      </c>
      <c r="D6" s="163" t="s">
        <v>107</v>
      </c>
    </row>
    <row r="7" spans="1:4" x14ac:dyDescent="0.25">
      <c r="A7" s="156" t="s">
        <v>97</v>
      </c>
      <c r="B7" s="157">
        <v>6.2799998960434413</v>
      </c>
      <c r="C7" s="150">
        <v>2015</v>
      </c>
      <c r="D7" s="164" t="s">
        <v>85</v>
      </c>
    </row>
    <row r="8" spans="1:4" x14ac:dyDescent="0.25">
      <c r="A8" s="156"/>
      <c r="B8" s="157">
        <v>4.049999991629039</v>
      </c>
      <c r="C8" s="151" t="s">
        <v>102</v>
      </c>
      <c r="D8" s="165" t="s">
        <v>86</v>
      </c>
    </row>
    <row r="9" spans="1:4" x14ac:dyDescent="0.25">
      <c r="A9" s="156"/>
      <c r="B9" s="157">
        <v>3.7300002211999663</v>
      </c>
      <c r="C9" s="150"/>
      <c r="D9" s="164" t="s">
        <v>87</v>
      </c>
    </row>
    <row r="10" spans="1:4" x14ac:dyDescent="0.25">
      <c r="A10" s="156"/>
      <c r="B10" s="157">
        <v>2.8900000290663437</v>
      </c>
      <c r="C10" s="151"/>
      <c r="D10" s="165" t="s">
        <v>88</v>
      </c>
    </row>
    <row r="11" spans="1:4" x14ac:dyDescent="0.25">
      <c r="A11" s="156"/>
      <c r="B11" s="157">
        <v>1.9999999999999998</v>
      </c>
      <c r="C11" s="150"/>
      <c r="D11" s="164" t="s">
        <v>89</v>
      </c>
    </row>
    <row r="12" spans="1:4" x14ac:dyDescent="0.25">
      <c r="A12" s="158" t="s">
        <v>98</v>
      </c>
      <c r="B12" s="159">
        <v>8.0200003207985446</v>
      </c>
      <c r="C12" s="162" t="s">
        <v>103</v>
      </c>
      <c r="D12" s="166" t="s">
        <v>85</v>
      </c>
    </row>
    <row r="13" spans="1:4" x14ac:dyDescent="0.25">
      <c r="A13" s="156"/>
      <c r="B13" s="157">
        <v>5.5500001791732698</v>
      </c>
      <c r="C13" s="151" t="s">
        <v>104</v>
      </c>
      <c r="D13" s="165" t="s">
        <v>86</v>
      </c>
    </row>
    <row r="14" spans="1:4" x14ac:dyDescent="0.25">
      <c r="A14" s="156"/>
      <c r="B14" s="157">
        <v>3.0300000348839684</v>
      </c>
      <c r="C14" s="150">
        <v>2019</v>
      </c>
      <c r="D14" s="164" t="s">
        <v>87</v>
      </c>
    </row>
    <row r="15" spans="1:4" x14ac:dyDescent="0.25">
      <c r="A15" s="156"/>
      <c r="B15" s="157">
        <v>3.1899999770899345</v>
      </c>
      <c r="C15" s="151"/>
      <c r="D15" s="165" t="s">
        <v>88</v>
      </c>
    </row>
    <row r="16" spans="1:4" ht="15.75" thickBot="1" x14ac:dyDescent="0.3">
      <c r="A16" s="160"/>
      <c r="B16" s="161">
        <v>2.3900000143690918</v>
      </c>
      <c r="C16" s="152"/>
      <c r="D16" s="167" t="s">
        <v>8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9DF86-711A-4ECB-9669-87B0EC6F71BA}">
  <dimension ref="A2:N19"/>
  <sheetViews>
    <sheetView tabSelected="1" workbookViewId="0">
      <selection activeCell="K23" sqref="K23"/>
    </sheetView>
  </sheetViews>
  <sheetFormatPr defaultRowHeight="15" x14ac:dyDescent="0.25"/>
  <cols>
    <col min="6" max="7" width="10.140625" customWidth="1"/>
    <col min="8" max="8" width="11" customWidth="1"/>
    <col min="9" max="14" width="11.85546875" customWidth="1"/>
  </cols>
  <sheetData>
    <row r="2" spans="1:14" ht="29.45" customHeight="1" x14ac:dyDescent="0.25">
      <c r="A2" s="203"/>
      <c r="B2" s="203"/>
      <c r="C2" s="203"/>
      <c r="D2" s="203"/>
      <c r="E2" s="203"/>
      <c r="F2" s="203"/>
      <c r="G2" s="203"/>
      <c r="H2" s="203"/>
      <c r="I2" s="262" t="s">
        <v>123</v>
      </c>
      <c r="J2" s="262"/>
      <c r="K2" s="262"/>
      <c r="L2" s="263" t="s">
        <v>124</v>
      </c>
      <c r="M2" s="263"/>
      <c r="N2" s="263"/>
    </row>
    <row r="3" spans="1:14" ht="30.6" customHeight="1" x14ac:dyDescent="0.25">
      <c r="A3" s="200" t="s">
        <v>58</v>
      </c>
      <c r="B3" s="201" t="s">
        <v>79</v>
      </c>
      <c r="C3" s="200" t="s">
        <v>114</v>
      </c>
      <c r="D3" s="202" t="s">
        <v>115</v>
      </c>
      <c r="E3" s="202" t="s">
        <v>116</v>
      </c>
      <c r="F3" s="202" t="s">
        <v>117</v>
      </c>
      <c r="G3" s="202" t="s">
        <v>118</v>
      </c>
      <c r="H3" s="201" t="s">
        <v>119</v>
      </c>
      <c r="I3" s="202" t="s">
        <v>125</v>
      </c>
      <c r="J3" s="202" t="s">
        <v>126</v>
      </c>
      <c r="K3" s="201" t="s">
        <v>127</v>
      </c>
      <c r="L3" s="200" t="s">
        <v>125</v>
      </c>
      <c r="M3" s="202" t="s">
        <v>126</v>
      </c>
      <c r="N3" s="201" t="s">
        <v>127</v>
      </c>
    </row>
    <row r="4" spans="1:14" x14ac:dyDescent="0.25">
      <c r="A4" s="43">
        <v>2015</v>
      </c>
      <c r="B4" s="38">
        <v>1</v>
      </c>
      <c r="C4" s="185">
        <v>1382222.2109999999</v>
      </c>
      <c r="D4" s="198">
        <v>2197982</v>
      </c>
      <c r="E4" s="198">
        <v>3580204</v>
      </c>
      <c r="F4" s="198">
        <v>3904729</v>
      </c>
      <c r="G4" s="199">
        <v>6.2799999999999995E-2</v>
      </c>
      <c r="H4" s="186">
        <v>245216.97</v>
      </c>
      <c r="I4" s="7">
        <f>C4/$F$4</f>
        <v>0.35398671994906689</v>
      </c>
      <c r="J4" s="40">
        <f>D4/$F$4</f>
        <v>0.56290257275216793</v>
      </c>
      <c r="K4" s="40">
        <f>E4/$F$4</f>
        <v>0.91688923866419414</v>
      </c>
      <c r="L4" s="187">
        <f>C4/H4</f>
        <v>5.6367314668311899</v>
      </c>
      <c r="M4" s="1">
        <f>D4/H4</f>
        <v>8.963417172963192</v>
      </c>
      <c r="N4" s="188">
        <v>14.600149999999999</v>
      </c>
    </row>
    <row r="5" spans="1:14" x14ac:dyDescent="0.25">
      <c r="A5" s="43">
        <v>2015</v>
      </c>
      <c r="B5" s="38">
        <v>5</v>
      </c>
      <c r="C5" s="185">
        <v>2451572.7149999999</v>
      </c>
      <c r="D5" s="198">
        <v>1137397</v>
      </c>
      <c r="E5" s="198">
        <v>3588970</v>
      </c>
      <c r="F5" s="198">
        <v>4825934</v>
      </c>
      <c r="G5" s="199">
        <v>0.02</v>
      </c>
      <c r="H5" s="186">
        <v>96518.68</v>
      </c>
      <c r="I5" s="7">
        <f>C5/$F$5</f>
        <v>0.50799963592539799</v>
      </c>
      <c r="J5" s="40">
        <f t="shared" ref="J5:K5" si="0">D5/$F$5</f>
        <v>0.23568432556267865</v>
      </c>
      <c r="K5" s="40">
        <f t="shared" si="0"/>
        <v>0.74368402054400251</v>
      </c>
      <c r="L5" s="187">
        <f>C5/H5</f>
        <v>25.399981796269902</v>
      </c>
      <c r="M5" s="1">
        <f>D5/H5</f>
        <v>11.784216278133933</v>
      </c>
      <c r="N5" s="188">
        <v>37.184199999999997</v>
      </c>
    </row>
    <row r="6" spans="1:14" x14ac:dyDescent="0.25">
      <c r="A6" s="258"/>
      <c r="B6" s="259"/>
      <c r="C6" s="191"/>
      <c r="D6" s="192"/>
      <c r="E6" s="192"/>
      <c r="F6" s="192"/>
      <c r="G6" s="193"/>
      <c r="H6" s="229" t="s">
        <v>120</v>
      </c>
      <c r="I6" s="231">
        <f>I5/I4</f>
        <v>1.4350810561438325</v>
      </c>
      <c r="J6" s="231">
        <f t="shared" ref="J6:K6" si="1">J5/J4</f>
        <v>0.41869470308220574</v>
      </c>
      <c r="K6" s="231">
        <f t="shared" si="1"/>
        <v>0.81109472026028751</v>
      </c>
      <c r="L6" s="195">
        <f>L5/L4</f>
        <v>4.5061543104782764</v>
      </c>
      <c r="M6" s="195">
        <f>M5/M4</f>
        <v>1.3147013076306724</v>
      </c>
      <c r="N6" s="196">
        <f>N5/N4</f>
        <v>2.5468368475666345</v>
      </c>
    </row>
    <row r="7" spans="1:14" x14ac:dyDescent="0.25">
      <c r="A7" s="189"/>
      <c r="B7" s="190"/>
      <c r="C7" s="191"/>
      <c r="D7" s="192"/>
      <c r="E7" s="192"/>
      <c r="F7" s="198"/>
      <c r="G7" s="193"/>
      <c r="H7" s="230"/>
      <c r="I7" s="194"/>
      <c r="J7" s="194"/>
      <c r="K7" s="194"/>
      <c r="L7" s="228"/>
      <c r="M7" s="195"/>
      <c r="N7" s="196"/>
    </row>
    <row r="8" spans="1:14" s="203" customFormat="1" ht="45" x14ac:dyDescent="0.25">
      <c r="A8" s="200" t="s">
        <v>58</v>
      </c>
      <c r="B8" s="201" t="s">
        <v>79</v>
      </c>
      <c r="C8" s="200" t="s">
        <v>114</v>
      </c>
      <c r="D8" s="202" t="s">
        <v>115</v>
      </c>
      <c r="E8" s="202" t="s">
        <v>116</v>
      </c>
      <c r="F8" s="202" t="s">
        <v>117</v>
      </c>
      <c r="G8" s="202" t="s">
        <v>118</v>
      </c>
      <c r="H8" s="201" t="s">
        <v>119</v>
      </c>
      <c r="I8" s="202" t="s">
        <v>125</v>
      </c>
      <c r="J8" s="202" t="s">
        <v>126</v>
      </c>
      <c r="K8" s="201" t="s">
        <v>127</v>
      </c>
      <c r="L8" s="200" t="s">
        <v>125</v>
      </c>
      <c r="M8" s="202" t="s">
        <v>126</v>
      </c>
      <c r="N8" s="201" t="s">
        <v>127</v>
      </c>
    </row>
    <row r="9" spans="1:14" s="203" customFormat="1" x14ac:dyDescent="0.25">
      <c r="A9" s="204">
        <v>2019</v>
      </c>
      <c r="B9" s="205">
        <v>1</v>
      </c>
      <c r="C9" s="206">
        <v>1500751.6780000001</v>
      </c>
      <c r="D9" s="207">
        <v>2330501</v>
      </c>
      <c r="E9" s="207">
        <v>3831253</v>
      </c>
      <c r="F9" s="208">
        <v>4081672</v>
      </c>
      <c r="G9" s="209">
        <v>8.0199999999999994E-2</v>
      </c>
      <c r="H9" s="210">
        <v>327350.09000000003</v>
      </c>
      <c r="I9" s="7">
        <f>C9/$F$9</f>
        <v>0.36768061666885532</v>
      </c>
      <c r="J9" s="40">
        <f>D9/$F$9</f>
        <v>0.57096724087579798</v>
      </c>
      <c r="K9" s="40">
        <f>E9/$F$9</f>
        <v>0.93864793643389277</v>
      </c>
      <c r="L9" s="211">
        <f>C9/H9</f>
        <v>4.5845464041265425</v>
      </c>
      <c r="M9" s="212">
        <f>D9/H9</f>
        <v>7.1192923759391658</v>
      </c>
      <c r="N9" s="213">
        <v>11.70384</v>
      </c>
    </row>
    <row r="10" spans="1:14" s="203" customFormat="1" x14ac:dyDescent="0.25">
      <c r="A10" s="214">
        <v>2019</v>
      </c>
      <c r="B10" s="215">
        <v>5</v>
      </c>
      <c r="C10" s="216">
        <v>3013508.3509999998</v>
      </c>
      <c r="D10" s="208">
        <v>1336612</v>
      </c>
      <c r="E10" s="208">
        <v>4350120</v>
      </c>
      <c r="F10" s="208">
        <v>5150654</v>
      </c>
      <c r="G10" s="217">
        <v>2.3900000000000001E-2</v>
      </c>
      <c r="H10" s="218">
        <v>123100.63</v>
      </c>
      <c r="I10" s="7">
        <f>C10/$F$10</f>
        <v>0.58507295403651649</v>
      </c>
      <c r="J10" s="40">
        <f>D10/$F$10</f>
        <v>0.25950335627281507</v>
      </c>
      <c r="K10" s="40">
        <f>E10/$F$10</f>
        <v>0.84457624216264571</v>
      </c>
      <c r="L10" s="219">
        <f>C10/H10</f>
        <v>24.480040037163089</v>
      </c>
      <c r="M10" s="220">
        <f>D10/H10</f>
        <v>10.857881068520932</v>
      </c>
      <c r="N10" s="221">
        <v>35.337919999999997</v>
      </c>
    </row>
    <row r="11" spans="1:14" s="203" customFormat="1" x14ac:dyDescent="0.25">
      <c r="A11" s="260"/>
      <c r="B11" s="261"/>
      <c r="C11" s="222"/>
      <c r="D11" s="223"/>
      <c r="E11" s="223"/>
      <c r="F11" s="223"/>
      <c r="G11" s="223"/>
      <c r="H11" s="227" t="s">
        <v>120</v>
      </c>
      <c r="I11" s="232">
        <f>I10/I9</f>
        <v>1.591253189622045</v>
      </c>
      <c r="J11" s="232">
        <f t="shared" ref="J11:K11" si="2">J10/J9</f>
        <v>0.45449780249172755</v>
      </c>
      <c r="K11" s="233">
        <f t="shared" si="2"/>
        <v>0.89977957589866564</v>
      </c>
      <c r="L11" s="224">
        <f>L10/L9</f>
        <v>5.3396863897219244</v>
      </c>
      <c r="M11" s="225">
        <f>M10/M9</f>
        <v>1.5251348722826652</v>
      </c>
      <c r="N11" s="226">
        <f>N10/N9</f>
        <v>3.019344078524655</v>
      </c>
    </row>
    <row r="12" spans="1:14" x14ac:dyDescent="0.25">
      <c r="A12" t="s">
        <v>121</v>
      </c>
      <c r="G12" s="37"/>
      <c r="H12" s="37"/>
    </row>
    <row r="13" spans="1:14" x14ac:dyDescent="0.25">
      <c r="A13" s="197" t="s">
        <v>122</v>
      </c>
    </row>
    <row r="14" spans="1:14" x14ac:dyDescent="0.25">
      <c r="B14" s="197"/>
    </row>
    <row r="15" spans="1:14" x14ac:dyDescent="0.25">
      <c r="A15" s="37"/>
      <c r="B15" s="197"/>
    </row>
    <row r="16" spans="1:14" x14ac:dyDescent="0.25">
      <c r="A16" s="37"/>
    </row>
    <row r="17" spans="1:2" x14ac:dyDescent="0.25">
      <c r="A17" s="37"/>
      <c r="B17" s="197"/>
    </row>
    <row r="18" spans="1:2" x14ac:dyDescent="0.25">
      <c r="A18" s="37"/>
    </row>
    <row r="19" spans="1:2" x14ac:dyDescent="0.25">
      <c r="A19" s="37"/>
      <c r="B19" s="197"/>
    </row>
  </sheetData>
  <mergeCells count="4">
    <mergeCell ref="A6:B6"/>
    <mergeCell ref="A11:B11"/>
    <mergeCell ref="I2:K2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T-tests-IRSDs 5 and 1</vt:lpstr>
      <vt:lpstr>B. T-tests-all IRSDs over time</vt:lpstr>
      <vt:lpstr>C. Concentration Indexes</vt:lpstr>
      <vt:lpstr>D. Need Estimate</vt:lpstr>
      <vt:lpstr>E. Sensitivit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15T14:54:40Z</dcterms:modified>
</cp:coreProperties>
</file>